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20" windowWidth="12915" windowHeight="691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Fig 3" sheetId="7" r:id="rId6"/>
    <sheet name="SFig 4" sheetId="8" r:id="rId7"/>
    <sheet name="SFig 5" sheetId="9" r:id="rId8"/>
    <sheet name="SFig 6" sheetId="10" r:id="rId9"/>
  </sheets>
  <calcPr calcId="144525"/>
</workbook>
</file>

<file path=xl/calcChain.xml><?xml version="1.0" encoding="utf-8"?>
<calcChain xmlns="http://schemas.openxmlformats.org/spreadsheetml/2006/main">
  <c r="I57" i="9" l="1"/>
  <c r="I58" i="9"/>
  <c r="I54" i="9"/>
  <c r="I55" i="9"/>
  <c r="I7" i="9"/>
  <c r="I11" i="9"/>
  <c r="I66" i="9"/>
  <c r="I65" i="9"/>
  <c r="I64" i="9"/>
  <c r="I63" i="9"/>
  <c r="I62" i="9"/>
  <c r="I61" i="9"/>
  <c r="I60" i="9"/>
  <c r="I59" i="9"/>
  <c r="I56" i="9"/>
  <c r="I53" i="9"/>
  <c r="I52" i="9"/>
  <c r="I51" i="9"/>
  <c r="I50" i="9"/>
  <c r="I49" i="9"/>
  <c r="I21" i="9"/>
  <c r="I20" i="9"/>
  <c r="I19" i="9"/>
  <c r="I18" i="9"/>
  <c r="I17" i="9"/>
  <c r="I16" i="9"/>
  <c r="I15" i="9"/>
  <c r="I14" i="9"/>
  <c r="I13" i="9"/>
  <c r="I12" i="9"/>
  <c r="I10" i="9"/>
  <c r="I9" i="9"/>
  <c r="I8" i="9"/>
  <c r="I6" i="9"/>
  <c r="I43" i="9"/>
  <c r="I42" i="9"/>
  <c r="I41" i="9"/>
  <c r="I40" i="9"/>
  <c r="I39" i="9"/>
  <c r="I38" i="9"/>
  <c r="I37" i="9"/>
  <c r="I36" i="9"/>
  <c r="I35" i="9"/>
  <c r="I34" i="9"/>
  <c r="I33" i="9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53" i="4"/>
  <c r="H52" i="4"/>
  <c r="H51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24" i="4"/>
  <c r="H23" i="4"/>
  <c r="H22" i="4"/>
  <c r="H21" i="4"/>
  <c r="H20" i="4"/>
  <c r="H19" i="4"/>
  <c r="H18" i="4"/>
  <c r="H17" i="4"/>
  <c r="H16" i="4"/>
  <c r="H25" i="4"/>
  <c r="H15" i="4"/>
  <c r="U14" i="1" l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P11" i="1"/>
  <c r="M11" i="1"/>
  <c r="J11" i="1"/>
  <c r="S10" i="1"/>
  <c r="P10" i="1"/>
  <c r="M10" i="1"/>
  <c r="J10" i="1"/>
  <c r="G10" i="1"/>
  <c r="D10" i="1"/>
  <c r="S9" i="1"/>
  <c r="S11" i="1" s="1"/>
  <c r="P9" i="1"/>
  <c r="M9" i="1"/>
  <c r="J9" i="1"/>
  <c r="G9" i="1"/>
  <c r="G11" i="1" s="1"/>
  <c r="D9" i="1"/>
  <c r="D11" i="1" s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U27" i="1"/>
  <c r="L27" i="1"/>
  <c r="U26" i="1"/>
  <c r="R26" i="1"/>
  <c r="O26" i="1"/>
  <c r="L26" i="1"/>
  <c r="I26" i="1"/>
  <c r="F26" i="1"/>
  <c r="C26" i="1"/>
  <c r="U25" i="1"/>
  <c r="R25" i="1"/>
  <c r="O25" i="1"/>
  <c r="L25" i="1"/>
  <c r="I25" i="1"/>
  <c r="I27" i="1" s="1"/>
  <c r="F25" i="1"/>
  <c r="C25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F27" i="1" l="1"/>
  <c r="C27" i="1"/>
  <c r="O27" i="1"/>
  <c r="R27" i="1"/>
</calcChain>
</file>

<file path=xl/sharedStrings.xml><?xml version="1.0" encoding="utf-8"?>
<sst xmlns="http://schemas.openxmlformats.org/spreadsheetml/2006/main" count="500" uniqueCount="135">
  <si>
    <t>R848</t>
  </si>
  <si>
    <t>CDNP</t>
  </si>
  <si>
    <t>LPS</t>
  </si>
  <si>
    <t>CDNP-R848</t>
  </si>
  <si>
    <t>ROS production</t>
  </si>
  <si>
    <t>day of termination</t>
  </si>
  <si>
    <t>3f) Survival data</t>
  </si>
  <si>
    <t>CD80</t>
  </si>
  <si>
    <t>CD64</t>
  </si>
  <si>
    <t>CD38</t>
  </si>
  <si>
    <t>MHC II</t>
  </si>
  <si>
    <t>MerTK</t>
  </si>
  <si>
    <t>CD172</t>
  </si>
  <si>
    <t>CD171</t>
  </si>
  <si>
    <t>Fold incuction</t>
  </si>
  <si>
    <t>Median</t>
  </si>
  <si>
    <t>log 10</t>
  </si>
  <si>
    <t>NOS</t>
  </si>
  <si>
    <t>TNF</t>
  </si>
  <si>
    <t>IL-12</t>
  </si>
  <si>
    <t>LCN2</t>
  </si>
  <si>
    <t>IL6</t>
  </si>
  <si>
    <t>Fig 1a qRT PCR on BMDMs</t>
  </si>
  <si>
    <t>Fig. 1b FACS on BMDM</t>
  </si>
  <si>
    <t xml:space="preserve">Fig 1c </t>
  </si>
  <si>
    <t>Fig 1d</t>
  </si>
  <si>
    <t>LDH release assay</t>
  </si>
  <si>
    <t>BMDM culture 1</t>
  </si>
  <si>
    <t>BMDM culture 2</t>
  </si>
  <si>
    <t>BMDM culture 3</t>
  </si>
  <si>
    <t>Treatment</t>
  </si>
  <si>
    <t>Culture 1</t>
  </si>
  <si>
    <t>Culture 2</t>
  </si>
  <si>
    <t>Culture 3</t>
  </si>
  <si>
    <t>Culture 4</t>
  </si>
  <si>
    <t>Time after drug (hours)</t>
  </si>
  <si>
    <t>PBS</t>
  </si>
  <si>
    <t>Fig 2 f_tumor growth in % from MRI1 to MRI3 for waterfall plot</t>
  </si>
  <si>
    <t>week 2</t>
  </si>
  <si>
    <t>week 3</t>
  </si>
  <si>
    <t>week 4</t>
  </si>
  <si>
    <t xml:space="preserve">Fig 2 d_tumor volume as meausred by MRI </t>
  </si>
  <si>
    <t>d0</t>
  </si>
  <si>
    <t>d3</t>
  </si>
  <si>
    <t>d6</t>
  </si>
  <si>
    <t>d10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3a) Animal weight during treatment</t>
  </si>
  <si>
    <t>IL-12P40 (76)</t>
  </si>
  <si>
    <t>IL-12P70 (78)</t>
  </si>
  <si>
    <t>IFN-gamma (34)</t>
  </si>
  <si>
    <t>IL-1alpha (53)</t>
  </si>
  <si>
    <t>IL-1beta (19)</t>
  </si>
  <si>
    <t>IL-2 (36)</t>
  </si>
  <si>
    <t>IL-3 (18)</t>
  </si>
  <si>
    <t>IL-6</t>
  </si>
  <si>
    <t>IL-9 (33)</t>
  </si>
  <si>
    <t>IL-13 (37)</t>
  </si>
  <si>
    <t>IL_17A (72)</t>
  </si>
  <si>
    <t>GM-CSF (73)</t>
  </si>
  <si>
    <t>G-CSF (54)</t>
  </si>
  <si>
    <t>TNF-alpha (21)</t>
  </si>
  <si>
    <t>Eotaxin (74)</t>
  </si>
  <si>
    <t>RANTES (55)</t>
  </si>
  <si>
    <t>MCP-1 (51)</t>
  </si>
  <si>
    <t>MIP-1alpha (77)</t>
  </si>
  <si>
    <t>MIP-1beta (75)</t>
  </si>
  <si>
    <t>KC (57)</t>
  </si>
  <si>
    <t>IL-4 (39)</t>
  </si>
  <si>
    <t>IL-5 (52)</t>
  </si>
  <si>
    <t>IL-10 (56)</t>
  </si>
  <si>
    <t>log Fold induction after single dose of CDNP-R848</t>
  </si>
  <si>
    <t>Sfig 4 b</t>
  </si>
  <si>
    <t>IL-6 (38)</t>
  </si>
  <si>
    <t>Fig 3b induction of cytokines (log of fold CDNP-R848/ CDNP</t>
  </si>
  <si>
    <t>healthy brain</t>
  </si>
  <si>
    <t>mouse 1</t>
  </si>
  <si>
    <t>mouse 2</t>
  </si>
  <si>
    <t>mouse 3</t>
  </si>
  <si>
    <t>mouse 4</t>
  </si>
  <si>
    <t>mouse 5</t>
  </si>
  <si>
    <t xml:space="preserve">Figure 5h_24 hours after USPIO injection </t>
  </si>
  <si>
    <t>IL1ß</t>
  </si>
  <si>
    <t>CD8-depletion?</t>
  </si>
  <si>
    <t>MRT1</t>
  </si>
  <si>
    <t>MRT2</t>
  </si>
  <si>
    <t>MRT3</t>
  </si>
  <si>
    <t>%MRT3-MRT1</t>
  </si>
  <si>
    <t>Depl</t>
  </si>
  <si>
    <t>Iso</t>
  </si>
  <si>
    <t>Tumor volume</t>
  </si>
  <si>
    <t>Fig 4a; d tumor volume in CD8 depletion</t>
  </si>
  <si>
    <t>treatment</t>
  </si>
  <si>
    <t>NK-depletion</t>
  </si>
  <si>
    <t>Fig 4c; d tumor volume in NK cell depletion</t>
  </si>
  <si>
    <t>Therapie</t>
  </si>
  <si>
    <t>CD4depl</t>
  </si>
  <si>
    <t>Fig 4b; d tumor volume in CD4 cell depletion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*Complete response (no detectable remaining tumor) at MRI 3</t>
  </si>
  <si>
    <t>SFig 5c tumor volume in CD8 depletion</t>
  </si>
  <si>
    <t>SFig 5d tumor volume in NK cell depletion</t>
  </si>
  <si>
    <t>SFig 5b  tumor volume in CD4 cell depletion</t>
  </si>
  <si>
    <t xml:space="preserve">Sfig 6d  FA values as measured by MR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name val="Arial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305496"/>
        <bgColor rgb="FF000000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9" applyNumberFormat="0" applyAlignment="0" applyProtection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0" fillId="0" borderId="1" xfId="0" applyBorder="1"/>
    <xf numFmtId="0" fontId="0" fillId="0" borderId="3" xfId="0" applyBorder="1"/>
    <xf numFmtId="0" fontId="4" fillId="0" borderId="0" xfId="0" applyFont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4" xfId="0" applyFont="1" applyBorder="1"/>
    <xf numFmtId="0" fontId="3" fillId="0" borderId="4" xfId="0" applyFont="1" applyBorder="1" applyAlignment="1">
      <alignment horizontal="center"/>
    </xf>
    <xf numFmtId="0" fontId="4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0" xfId="0" applyFont="1" applyBorder="1" applyAlignment="1">
      <alignment horizontal="left"/>
    </xf>
    <xf numFmtId="0" fontId="1" fillId="0" borderId="2" xfId="0" applyFont="1" applyBorder="1"/>
    <xf numFmtId="0" fontId="0" fillId="0" borderId="4" xfId="0" applyBorder="1" applyAlignment="1">
      <alignment horizontal="left"/>
    </xf>
    <xf numFmtId="0" fontId="2" fillId="0" borderId="4" xfId="0" applyFont="1" applyBorder="1" applyAlignment="1">
      <alignment horizontal="left"/>
    </xf>
    <xf numFmtId="0" fontId="0" fillId="0" borderId="0" xfId="0" applyFont="1" applyBorder="1"/>
    <xf numFmtId="0" fontId="0" fillId="0" borderId="5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5" xfId="0" applyFont="1" applyBorder="1"/>
    <xf numFmtId="0" fontId="5" fillId="0" borderId="4" xfId="0" applyFont="1" applyBorder="1" applyAlignment="1">
      <alignment horizontal="left"/>
    </xf>
    <xf numFmtId="0" fontId="10" fillId="5" borderId="10" xfId="1" applyFont="1" applyFill="1" applyBorder="1"/>
    <xf numFmtId="16" fontId="10" fillId="0" borderId="10" xfId="2" applyNumberFormat="1" applyFont="1" applyFill="1" applyBorder="1"/>
    <xf numFmtId="0" fontId="10" fillId="0" borderId="10" xfId="1" applyFont="1" applyFill="1" applyBorder="1" applyAlignment="1">
      <alignment wrapText="1"/>
    </xf>
    <xf numFmtId="0" fontId="0" fillId="6" borderId="0" xfId="0" applyFill="1"/>
    <xf numFmtId="0" fontId="0" fillId="7" borderId="0" xfId="0" applyFill="1"/>
    <xf numFmtId="0" fontId="11" fillId="8" borderId="0" xfId="0" applyFont="1" applyFill="1"/>
    <xf numFmtId="0" fontId="6" fillId="0" borderId="0" xfId="0" applyFont="1" applyBorder="1"/>
    <xf numFmtId="0" fontId="9" fillId="4" borderId="9" xfId="3"/>
    <xf numFmtId="2" fontId="0" fillId="0" borderId="0" xfId="0" applyNumberFormat="1"/>
    <xf numFmtId="0" fontId="10" fillId="9" borderId="0" xfId="1" applyFont="1" applyFill="1" applyBorder="1"/>
    <xf numFmtId="0" fontId="0" fillId="0" borderId="0" xfId="0" applyFill="1"/>
    <xf numFmtId="2" fontId="0" fillId="0" borderId="0" xfId="0" applyNumberFormat="1" applyFill="1"/>
    <xf numFmtId="0" fontId="10" fillId="0" borderId="10" xfId="1" applyFont="1" applyFill="1" applyBorder="1"/>
    <xf numFmtId="0" fontId="0" fillId="5" borderId="0" xfId="0" applyFill="1"/>
    <xf numFmtId="0" fontId="5" fillId="5" borderId="0" xfId="0" applyFont="1" applyFill="1"/>
    <xf numFmtId="0" fontId="1" fillId="0" borderId="0" xfId="0" applyFont="1"/>
    <xf numFmtId="0" fontId="0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4">
    <cellStyle name="Eingabe" xfId="3" builtinId="20"/>
    <cellStyle name="Gut" xfId="1" builtinId="26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8"/>
  <sheetViews>
    <sheetView tabSelected="1" topLeftCell="A34" workbookViewId="0">
      <selection activeCell="D28" sqref="D28"/>
    </sheetView>
  </sheetViews>
  <sheetFormatPr baseColWidth="10" defaultRowHeight="15" x14ac:dyDescent="0.25"/>
  <cols>
    <col min="2" max="2" width="24" bestFit="1" customWidth="1"/>
  </cols>
  <sheetData>
    <row r="1" spans="2:24" ht="15.75" thickBot="1" x14ac:dyDescent="0.3"/>
    <row r="2" spans="2:24" x14ac:dyDescent="0.25">
      <c r="B2" s="14" t="s">
        <v>2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5"/>
    </row>
    <row r="3" spans="2:24" x14ac:dyDescent="0.25">
      <c r="B3" s="8"/>
      <c r="C3" s="33"/>
      <c r="D3" s="55" t="s">
        <v>17</v>
      </c>
      <c r="E3" s="55"/>
      <c r="F3" s="55"/>
      <c r="G3" s="55" t="s">
        <v>18</v>
      </c>
      <c r="H3" s="55"/>
      <c r="I3" s="55"/>
      <c r="J3" s="55" t="s">
        <v>19</v>
      </c>
      <c r="K3" s="55"/>
      <c r="L3" s="55"/>
      <c r="M3" s="55" t="s">
        <v>96</v>
      </c>
      <c r="N3" s="55"/>
      <c r="O3" s="55"/>
      <c r="P3" s="55" t="s">
        <v>20</v>
      </c>
      <c r="Q3" s="55"/>
      <c r="R3" s="55"/>
      <c r="S3" s="55" t="s">
        <v>21</v>
      </c>
      <c r="T3" s="55"/>
      <c r="U3" s="56"/>
    </row>
    <row r="4" spans="2:24" x14ac:dyDescent="0.25">
      <c r="B4" s="8"/>
      <c r="C4" s="34" t="s">
        <v>3</v>
      </c>
      <c r="D4" s="35">
        <v>41.784489999999998</v>
      </c>
      <c r="E4" s="35">
        <v>42.31861</v>
      </c>
      <c r="F4" s="35">
        <v>38.368479999999998</v>
      </c>
      <c r="G4" s="35">
        <v>2.4201130000000002</v>
      </c>
      <c r="H4" s="35">
        <v>2.0175589999999999</v>
      </c>
      <c r="I4" s="35">
        <v>2.6646320000000001</v>
      </c>
      <c r="J4" s="35">
        <v>2305.1550000000002</v>
      </c>
      <c r="K4" s="35">
        <v>1557.921</v>
      </c>
      <c r="L4" s="35">
        <v>1807.788</v>
      </c>
      <c r="M4" s="35">
        <v>4.7338880000000003</v>
      </c>
      <c r="N4" s="35">
        <v>4.4736909999999996</v>
      </c>
      <c r="O4" s="35">
        <v>4.7595210000000003</v>
      </c>
      <c r="P4" s="35">
        <v>550.91549999999995</v>
      </c>
      <c r="Q4" s="35">
        <v>411.86340000000001</v>
      </c>
      <c r="R4" s="35">
        <v>513.14120000000003</v>
      </c>
      <c r="S4" s="35">
        <v>956.86450000000002</v>
      </c>
      <c r="T4" s="35">
        <v>645.36249999999995</v>
      </c>
      <c r="U4" s="36">
        <v>1165.5329999999999</v>
      </c>
    </row>
    <row r="5" spans="2:24" x14ac:dyDescent="0.25">
      <c r="B5" s="8"/>
      <c r="C5" s="34" t="s">
        <v>1</v>
      </c>
      <c r="D5" s="35">
        <v>1.979638</v>
      </c>
      <c r="E5" s="35">
        <v>4.8162370000000001</v>
      </c>
      <c r="F5" s="35">
        <v>2.4178069999999998</v>
      </c>
      <c r="G5" s="35">
        <v>1.348954</v>
      </c>
      <c r="H5" s="35">
        <v>3.01756</v>
      </c>
      <c r="I5" s="35">
        <v>2.8435009999999998</v>
      </c>
      <c r="J5" s="35">
        <v>26.1356</v>
      </c>
      <c r="K5" s="35">
        <v>198.05680000000001</v>
      </c>
      <c r="L5" s="35">
        <v>66.788089999999997</v>
      </c>
      <c r="M5" s="35">
        <v>0.593329</v>
      </c>
      <c r="N5" s="35">
        <v>0.70822799999999997</v>
      </c>
      <c r="O5" s="35">
        <v>0.477601</v>
      </c>
      <c r="P5" s="35">
        <v>6.071078</v>
      </c>
      <c r="Q5" s="35">
        <v>45.202550000000002</v>
      </c>
      <c r="R5" s="35">
        <v>27.28173</v>
      </c>
      <c r="S5" s="35">
        <v>20.053070000000002</v>
      </c>
      <c r="T5" s="35">
        <v>136.01230000000001</v>
      </c>
      <c r="U5" s="36">
        <v>84.429379999999995</v>
      </c>
    </row>
    <row r="6" spans="2:24" x14ac:dyDescent="0.25">
      <c r="B6" s="8" t="s">
        <v>14</v>
      </c>
      <c r="C6" s="31"/>
      <c r="D6" s="31">
        <f>D4/D5</f>
        <v>21.107136759346911</v>
      </c>
      <c r="E6" s="31">
        <f t="shared" ref="E6:U6" si="0">E4/E5</f>
        <v>8.7866543942916433</v>
      </c>
      <c r="F6" s="31">
        <f t="shared" si="0"/>
        <v>15.869124375932405</v>
      </c>
      <c r="G6" s="31">
        <f t="shared" si="0"/>
        <v>1.7940663654950431</v>
      </c>
      <c r="H6" s="31">
        <f t="shared" si="0"/>
        <v>0.66860609233950608</v>
      </c>
      <c r="I6" s="31">
        <f t="shared" si="0"/>
        <v>0.93709550304360723</v>
      </c>
      <c r="J6" s="31">
        <f t="shared" si="0"/>
        <v>88.199811751021599</v>
      </c>
      <c r="K6" s="31">
        <f t="shared" si="0"/>
        <v>7.8660313607005667</v>
      </c>
      <c r="L6" s="31">
        <f t="shared" si="0"/>
        <v>27.067520571407268</v>
      </c>
      <c r="M6" s="31">
        <f t="shared" si="0"/>
        <v>7.9785211914469043</v>
      </c>
      <c r="N6" s="31">
        <f t="shared" si="0"/>
        <v>6.3167383949801472</v>
      </c>
      <c r="O6" s="31">
        <f t="shared" si="0"/>
        <v>9.9654753654200903</v>
      </c>
      <c r="P6" s="31">
        <f t="shared" si="0"/>
        <v>90.744263209927453</v>
      </c>
      <c r="Q6" s="31">
        <f t="shared" si="0"/>
        <v>9.1115080896984786</v>
      </c>
      <c r="R6" s="31">
        <f t="shared" si="0"/>
        <v>18.808968492833849</v>
      </c>
      <c r="S6" s="31">
        <f t="shared" si="0"/>
        <v>47.716608978076671</v>
      </c>
      <c r="T6" s="31">
        <f t="shared" si="0"/>
        <v>4.7448833671660573</v>
      </c>
      <c r="U6" s="32">
        <f t="shared" si="0"/>
        <v>13.804827182196529</v>
      </c>
    </row>
    <row r="7" spans="2:24" x14ac:dyDescent="0.25">
      <c r="B7" s="8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2"/>
    </row>
    <row r="8" spans="2:24" x14ac:dyDescent="0.25">
      <c r="B8" s="8"/>
      <c r="C8" s="31" t="s">
        <v>15</v>
      </c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2"/>
    </row>
    <row r="9" spans="2:24" x14ac:dyDescent="0.25">
      <c r="B9" s="8"/>
      <c r="C9" s="31"/>
      <c r="D9" s="31">
        <f>MEDIAN(D4:F4)</f>
        <v>41.784489999999998</v>
      </c>
      <c r="E9" s="31"/>
      <c r="F9" s="31"/>
      <c r="G9" s="31">
        <f>MEDIAN(G4:I4)</f>
        <v>2.4201130000000002</v>
      </c>
      <c r="H9" s="31"/>
      <c r="I9" s="31"/>
      <c r="J9" s="31">
        <f>MEDIAN(J4:L4)</f>
        <v>1807.788</v>
      </c>
      <c r="K9" s="31"/>
      <c r="L9" s="31"/>
      <c r="M9" s="31">
        <f>MEDIAN(M4:O4)</f>
        <v>4.7338880000000003</v>
      </c>
      <c r="N9" s="31"/>
      <c r="O9" s="31"/>
      <c r="P9" s="31">
        <f>MEDIAN(P4:R4)</f>
        <v>513.14120000000003</v>
      </c>
      <c r="Q9" s="31"/>
      <c r="R9" s="31"/>
      <c r="S9" s="31">
        <f>MEDIAN(S4:U4)</f>
        <v>956.86450000000002</v>
      </c>
      <c r="T9" s="31"/>
      <c r="U9" s="32"/>
    </row>
    <row r="10" spans="2:24" x14ac:dyDescent="0.25">
      <c r="B10" s="8"/>
      <c r="C10" s="31"/>
      <c r="D10" s="31">
        <f>MEDIAN(D5:F5)</f>
        <v>2.4178069999999998</v>
      </c>
      <c r="E10" s="31"/>
      <c r="F10" s="31"/>
      <c r="G10" s="31">
        <f>MEDIAN(G5:I5)</f>
        <v>2.8435009999999998</v>
      </c>
      <c r="H10" s="31"/>
      <c r="I10" s="31"/>
      <c r="J10" s="31">
        <f>MEDIAN(J5:L5)</f>
        <v>66.788089999999997</v>
      </c>
      <c r="K10" s="31"/>
      <c r="L10" s="31"/>
      <c r="M10" s="31">
        <f>MEDIAN(M5:O5)</f>
        <v>0.593329</v>
      </c>
      <c r="N10" s="31"/>
      <c r="O10" s="31"/>
      <c r="P10" s="31">
        <f>MEDIAN(P5:R5)</f>
        <v>27.28173</v>
      </c>
      <c r="Q10" s="31"/>
      <c r="R10" s="31"/>
      <c r="S10" s="31">
        <f>MEDIAN(S5:U5)</f>
        <v>84.429379999999995</v>
      </c>
      <c r="T10" s="31"/>
      <c r="U10" s="32"/>
    </row>
    <row r="11" spans="2:24" x14ac:dyDescent="0.25">
      <c r="B11" s="8"/>
      <c r="C11" s="31"/>
      <c r="D11" s="31">
        <f>D9/D10</f>
        <v>17.281979082697667</v>
      </c>
      <c r="E11" s="31"/>
      <c r="F11" s="31"/>
      <c r="G11" s="31">
        <f>G9/G10</f>
        <v>0.85110327022919996</v>
      </c>
      <c r="H11" s="31"/>
      <c r="I11" s="31"/>
      <c r="J11" s="31">
        <f>J9/J10</f>
        <v>27.067520571407268</v>
      </c>
      <c r="K11" s="31"/>
      <c r="L11" s="31"/>
      <c r="M11" s="31">
        <f>M9/M10</f>
        <v>7.9785211914469043</v>
      </c>
      <c r="N11" s="31"/>
      <c r="O11" s="31"/>
      <c r="P11" s="31">
        <f>P9/P10</f>
        <v>18.808968492833849</v>
      </c>
      <c r="Q11" s="31"/>
      <c r="R11" s="31"/>
      <c r="S11" s="31">
        <f>S9/S10</f>
        <v>11.333311934779102</v>
      </c>
      <c r="T11" s="31"/>
      <c r="U11" s="32"/>
    </row>
    <row r="12" spans="2:24" x14ac:dyDescent="0.25">
      <c r="B12" s="8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10"/>
    </row>
    <row r="13" spans="2:24" x14ac:dyDescent="0.25">
      <c r="B13" s="8"/>
      <c r="C13" s="9" t="s">
        <v>16</v>
      </c>
      <c r="D13" s="9">
        <f t="shared" ref="D13:U14" si="1">LOG(D4)</f>
        <v>1.621015105760403</v>
      </c>
      <c r="E13" s="9">
        <f t="shared" si="1"/>
        <v>1.6265313943947139</v>
      </c>
      <c r="F13" s="9">
        <f t="shared" si="1"/>
        <v>1.5839745945934667</v>
      </c>
      <c r="G13" s="9">
        <f t="shared" si="1"/>
        <v>0.3838356445468466</v>
      </c>
      <c r="H13" s="9">
        <f t="shared" si="1"/>
        <v>0.3048262437657428</v>
      </c>
      <c r="I13" s="9">
        <f t="shared" si="1"/>
        <v>0.42563723910185625</v>
      </c>
      <c r="J13" s="9">
        <f t="shared" si="1"/>
        <v>3.3627001329280408</v>
      </c>
      <c r="K13" s="9">
        <f t="shared" si="1"/>
        <v>3.1925454314277246</v>
      </c>
      <c r="L13" s="9">
        <f t="shared" si="1"/>
        <v>3.2571474992430391</v>
      </c>
      <c r="M13" s="9">
        <f t="shared" si="1"/>
        <v>0.67521797865487809</v>
      </c>
      <c r="N13" s="9">
        <f t="shared" si="1"/>
        <v>0.65066598386670671</v>
      </c>
      <c r="O13" s="9">
        <f t="shared" si="1"/>
        <v>0.6775632473582156</v>
      </c>
      <c r="P13" s="9">
        <f t="shared" si="1"/>
        <v>2.7410849914144766</v>
      </c>
      <c r="Q13" s="9">
        <f t="shared" si="1"/>
        <v>2.6147532003461369</v>
      </c>
      <c r="R13" s="9">
        <f t="shared" si="1"/>
        <v>2.710236885468726</v>
      </c>
      <c r="S13" s="9">
        <f t="shared" si="1"/>
        <v>2.9808504424072431</v>
      </c>
      <c r="T13" s="9">
        <f t="shared" si="1"/>
        <v>2.8098037263045956</v>
      </c>
      <c r="U13" s="10">
        <f t="shared" si="1"/>
        <v>3.0665245743087723</v>
      </c>
    </row>
    <row r="14" spans="2:24" ht="15.75" thickBot="1" x14ac:dyDescent="0.3">
      <c r="B14" s="11"/>
      <c r="C14" s="12"/>
      <c r="D14" s="12">
        <f t="shared" si="1"/>
        <v>0.29658578168787514</v>
      </c>
      <c r="E14" s="12">
        <f t="shared" si="1"/>
        <v>0.68270784977379351</v>
      </c>
      <c r="F14" s="12">
        <f t="shared" si="1"/>
        <v>0.38342163061064527</v>
      </c>
      <c r="G14" s="12">
        <f t="shared" si="1"/>
        <v>0.12999714026731879</v>
      </c>
      <c r="H14" s="12">
        <f t="shared" si="1"/>
        <v>0.47965591419932957</v>
      </c>
      <c r="I14" s="12">
        <f t="shared" si="1"/>
        <v>0.45385338532052516</v>
      </c>
      <c r="J14" s="12">
        <f t="shared" si="1"/>
        <v>1.4172324747302325</v>
      </c>
      <c r="K14" s="12">
        <f t="shared" si="1"/>
        <v>2.296789757882848</v>
      </c>
      <c r="L14" s="12">
        <f t="shared" si="1"/>
        <v>1.82469902372643</v>
      </c>
      <c r="M14" s="12">
        <f t="shared" si="1"/>
        <v>-0.22670442423598286</v>
      </c>
      <c r="N14" s="12">
        <f t="shared" si="1"/>
        <v>-0.14982690727981302</v>
      </c>
      <c r="O14" s="12">
        <f t="shared" si="1"/>
        <v>-0.32093477255283465</v>
      </c>
      <c r="P14" s="12">
        <f t="shared" si="1"/>
        <v>0.78326581263772876</v>
      </c>
      <c r="Q14" s="12">
        <f t="shared" si="1"/>
        <v>1.6551629352470258</v>
      </c>
      <c r="R14" s="12">
        <f t="shared" si="1"/>
        <v>1.4358719065134511</v>
      </c>
      <c r="S14" s="12">
        <f t="shared" si="1"/>
        <v>1.3021808698238069</v>
      </c>
      <c r="T14" s="12">
        <f t="shared" si="1"/>
        <v>2.1335781846980235</v>
      </c>
      <c r="U14" s="13">
        <f t="shared" si="1"/>
        <v>1.9264936000801913</v>
      </c>
    </row>
    <row r="15" spans="2:24" ht="15.75" thickBot="1" x14ac:dyDescent="0.3"/>
    <row r="16" spans="2:24" x14ac:dyDescent="0.25">
      <c r="B16" s="4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5"/>
    </row>
    <row r="17" spans="2:24" x14ac:dyDescent="0.25">
      <c r="B17" s="15" t="s">
        <v>23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10"/>
    </row>
    <row r="18" spans="2:24" x14ac:dyDescent="0.25">
      <c r="B18" s="8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10"/>
    </row>
    <row r="19" spans="2:24" ht="15.75" x14ac:dyDescent="0.25">
      <c r="B19" s="16"/>
      <c r="C19" s="55" t="s">
        <v>7</v>
      </c>
      <c r="D19" s="55"/>
      <c r="E19" s="55"/>
      <c r="F19" s="55" t="s">
        <v>8</v>
      </c>
      <c r="G19" s="55"/>
      <c r="H19" s="55"/>
      <c r="I19" s="55" t="s">
        <v>9</v>
      </c>
      <c r="J19" s="55"/>
      <c r="K19" s="55"/>
      <c r="M19" s="31" t="s">
        <v>10</v>
      </c>
      <c r="N19" s="31"/>
      <c r="O19" s="55" t="s">
        <v>11</v>
      </c>
      <c r="P19" s="55"/>
      <c r="Q19" s="55"/>
      <c r="S19" s="33" t="s">
        <v>12</v>
      </c>
      <c r="T19" s="33"/>
      <c r="U19" s="55" t="s">
        <v>13</v>
      </c>
      <c r="V19" s="55"/>
      <c r="W19" s="55"/>
      <c r="X19" s="10"/>
    </row>
    <row r="20" spans="2:24" x14ac:dyDescent="0.25">
      <c r="B20" s="37" t="s">
        <v>3</v>
      </c>
      <c r="C20" s="17">
        <v>3.0032373799999998</v>
      </c>
      <c r="D20" s="17">
        <v>2.7524033999999999</v>
      </c>
      <c r="E20" s="17">
        <v>2.3833403400000002</v>
      </c>
      <c r="F20" s="17">
        <v>1.8555117299999999</v>
      </c>
      <c r="G20" s="17">
        <v>2.15772611</v>
      </c>
      <c r="H20" s="17">
        <v>2.0663222700000001</v>
      </c>
      <c r="I20" s="17">
        <v>705.431465</v>
      </c>
      <c r="J20" s="17">
        <v>658.96579699999995</v>
      </c>
      <c r="K20" s="17">
        <v>762.32956200000001</v>
      </c>
      <c r="L20" s="17">
        <v>2.2783254980000001</v>
      </c>
      <c r="M20" s="17">
        <v>1.5778990150000001</v>
      </c>
      <c r="N20" s="17">
        <v>1.600465947</v>
      </c>
      <c r="O20" s="17">
        <v>0.57321869000000003</v>
      </c>
      <c r="P20" s="17">
        <v>0.65719903999999996</v>
      </c>
      <c r="Q20" s="17">
        <v>0.66871133000000005</v>
      </c>
      <c r="R20" s="17">
        <v>0.88938903000000002</v>
      </c>
      <c r="S20" s="17">
        <v>0.84209069999999997</v>
      </c>
      <c r="T20" s="17">
        <v>0.82785328000000002</v>
      </c>
      <c r="U20" s="17">
        <v>0.63191165999999999</v>
      </c>
      <c r="V20" s="17">
        <v>0.53475885000000001</v>
      </c>
      <c r="W20" s="17">
        <v>0.68273472000000002</v>
      </c>
      <c r="X20" s="10"/>
    </row>
    <row r="21" spans="2:24" x14ac:dyDescent="0.25">
      <c r="B21" s="37" t="s">
        <v>1</v>
      </c>
      <c r="C21" s="17">
        <v>1.13637766</v>
      </c>
      <c r="D21" s="17">
        <v>1.1687329900000001</v>
      </c>
      <c r="E21" s="17">
        <v>1.0921967400000001</v>
      </c>
      <c r="F21" s="17">
        <v>1.5711354099999999</v>
      </c>
      <c r="G21" s="17">
        <v>1.4333689300000001</v>
      </c>
      <c r="H21" s="17">
        <v>1.4284824300000001</v>
      </c>
      <c r="I21" s="17">
        <v>1.73550212</v>
      </c>
      <c r="J21" s="17">
        <v>1.5361964800000001</v>
      </c>
      <c r="K21" s="17">
        <v>0.63372766000000003</v>
      </c>
      <c r="L21" s="17">
        <v>0.73563214399999999</v>
      </c>
      <c r="M21" s="17">
        <v>0.704528618</v>
      </c>
      <c r="N21" s="17">
        <v>0.86935134300000005</v>
      </c>
      <c r="O21" s="17">
        <v>0.88047180999999997</v>
      </c>
      <c r="P21" s="17">
        <v>0.91536505999999995</v>
      </c>
      <c r="Q21" s="17">
        <v>0.84975129999999999</v>
      </c>
      <c r="R21" s="17">
        <v>1.0271771999999999</v>
      </c>
      <c r="S21" s="17">
        <v>1.0188837799999999</v>
      </c>
      <c r="T21" s="17">
        <v>1.00179782</v>
      </c>
      <c r="U21" s="17">
        <v>1.2624825799999999</v>
      </c>
      <c r="V21" s="17">
        <v>1.3525166099999999</v>
      </c>
      <c r="W21" s="17">
        <v>1.7320095</v>
      </c>
      <c r="X21" s="10"/>
    </row>
    <row r="22" spans="2:24" x14ac:dyDescent="0.25">
      <c r="B22" s="8" t="s">
        <v>14</v>
      </c>
      <c r="C22" s="9">
        <f>C20/C21</f>
        <v>2.6428162799328527</v>
      </c>
      <c r="D22" s="9">
        <f t="shared" ref="D22:W22" si="2">D20/D21</f>
        <v>2.355031836655864</v>
      </c>
      <c r="E22" s="9">
        <f t="shared" si="2"/>
        <v>2.1821529516742562</v>
      </c>
      <c r="F22" s="9">
        <f t="shared" si="2"/>
        <v>1.1810005160535464</v>
      </c>
      <c r="G22" s="9">
        <f t="shared" si="2"/>
        <v>1.5053529240374981</v>
      </c>
      <c r="H22" s="9">
        <f t="shared" si="2"/>
        <v>1.4465157054819358</v>
      </c>
      <c r="I22" s="9">
        <f t="shared" si="2"/>
        <v>406.47110531907617</v>
      </c>
      <c r="J22" s="9">
        <f t="shared" si="2"/>
        <v>428.95931970889552</v>
      </c>
      <c r="K22" s="9">
        <f t="shared" si="2"/>
        <v>1202.9292866907529</v>
      </c>
      <c r="L22" s="9">
        <f t="shared" si="2"/>
        <v>3.0970988918613651</v>
      </c>
      <c r="M22" s="9">
        <f t="shared" si="2"/>
        <v>2.2396521229745137</v>
      </c>
      <c r="N22" s="9">
        <f t="shared" si="2"/>
        <v>1.8409886404235991</v>
      </c>
      <c r="O22" s="9">
        <f t="shared" si="2"/>
        <v>0.65103582362279155</v>
      </c>
      <c r="P22" s="9">
        <f t="shared" si="2"/>
        <v>0.71796386897266973</v>
      </c>
      <c r="Q22" s="9">
        <f t="shared" si="2"/>
        <v>0.78694946391961984</v>
      </c>
      <c r="R22" s="9">
        <f t="shared" si="2"/>
        <v>0.8658574489387032</v>
      </c>
      <c r="S22" s="9">
        <f t="shared" si="2"/>
        <v>0.82648356616296326</v>
      </c>
      <c r="T22" s="9">
        <f t="shared" si="2"/>
        <v>0.82636761976583262</v>
      </c>
      <c r="U22" s="9">
        <f t="shared" si="2"/>
        <v>0.50053099346527219</v>
      </c>
      <c r="V22" s="9">
        <f t="shared" si="2"/>
        <v>0.39538061569535921</v>
      </c>
      <c r="W22" s="9">
        <f t="shared" si="2"/>
        <v>0.39418647530512968</v>
      </c>
      <c r="X22" s="10"/>
    </row>
    <row r="23" spans="2:24" x14ac:dyDescent="0.25">
      <c r="B23" s="8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10"/>
    </row>
    <row r="24" spans="2:24" x14ac:dyDescent="0.25">
      <c r="B24" s="8" t="s">
        <v>15</v>
      </c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10"/>
    </row>
    <row r="25" spans="2:24" x14ac:dyDescent="0.25">
      <c r="B25" s="8"/>
      <c r="C25" s="9">
        <f>MEDIAN(C20:E20)</f>
        <v>2.7524033999999999</v>
      </c>
      <c r="D25" s="9"/>
      <c r="E25" s="9"/>
      <c r="F25" s="9">
        <f>MEDIAN(F20:H20)</f>
        <v>2.0663222700000001</v>
      </c>
      <c r="G25" s="9"/>
      <c r="H25" s="9"/>
      <c r="I25" s="9">
        <f>MEDIAN(I20:K20)</f>
        <v>705.431465</v>
      </c>
      <c r="J25" s="9"/>
      <c r="K25" s="9"/>
      <c r="L25" s="9">
        <f>MEDIAN(L20:N20)</f>
        <v>1.600465947</v>
      </c>
      <c r="M25" s="9"/>
      <c r="N25" s="9"/>
      <c r="O25" s="9">
        <f>MEDIAN(O20:Q20)</f>
        <v>0.65719903999999996</v>
      </c>
      <c r="P25" s="9"/>
      <c r="Q25" s="9"/>
      <c r="R25" s="9">
        <f>MEDIAN(R20:T20)</f>
        <v>0.84209069999999997</v>
      </c>
      <c r="S25" s="9"/>
      <c r="T25" s="9"/>
      <c r="U25" s="9">
        <f>MEDIAN(U20:W20)</f>
        <v>0.63191165999999999</v>
      </c>
      <c r="V25" s="9"/>
      <c r="W25" s="9"/>
      <c r="X25" s="10"/>
    </row>
    <row r="26" spans="2:24" x14ac:dyDescent="0.25">
      <c r="B26" s="8"/>
      <c r="C26" s="9">
        <f>MEDIAN(C21:E21)</f>
        <v>1.13637766</v>
      </c>
      <c r="D26" s="9"/>
      <c r="E26" s="9"/>
      <c r="F26" s="9">
        <f>MEDIAN(F21:H21)</f>
        <v>1.4333689300000001</v>
      </c>
      <c r="G26" s="9"/>
      <c r="H26" s="9"/>
      <c r="I26" s="9">
        <f>MEDIAN(I21:K21)</f>
        <v>1.5361964800000001</v>
      </c>
      <c r="J26" s="9"/>
      <c r="K26" s="9"/>
      <c r="L26" s="9">
        <f>MEDIAN(L21:N21)</f>
        <v>0.73563214399999999</v>
      </c>
      <c r="M26" s="9"/>
      <c r="N26" s="9"/>
      <c r="O26" s="9">
        <f>MEDIAN(O21:Q21)</f>
        <v>0.88047180999999997</v>
      </c>
      <c r="P26" s="9"/>
      <c r="Q26" s="9"/>
      <c r="R26" s="9">
        <f>MEDIAN(R21:T21)</f>
        <v>1.0188837799999999</v>
      </c>
      <c r="S26" s="9"/>
      <c r="T26" s="9"/>
      <c r="U26" s="9">
        <f>MEDIAN(U21:W21)</f>
        <v>1.3525166099999999</v>
      </c>
      <c r="V26" s="9"/>
      <c r="W26" s="9"/>
      <c r="X26" s="10"/>
    </row>
    <row r="27" spans="2:24" x14ac:dyDescent="0.25">
      <c r="B27" s="8"/>
      <c r="C27" s="9">
        <f>C25/C26</f>
        <v>2.4220851015321792</v>
      </c>
      <c r="D27" s="9"/>
      <c r="E27" s="9"/>
      <c r="F27" s="9">
        <f>F25/F26</f>
        <v>1.441584386791473</v>
      </c>
      <c r="G27" s="9"/>
      <c r="H27" s="9"/>
      <c r="I27" s="9">
        <f>I25/I26</f>
        <v>459.20653652324472</v>
      </c>
      <c r="J27" s="9"/>
      <c r="K27" s="9"/>
      <c r="L27" s="9">
        <f>L25/L26</f>
        <v>2.1756335147312433</v>
      </c>
      <c r="M27" s="9"/>
      <c r="N27" s="9"/>
      <c r="O27" s="9">
        <f>O25/O26</f>
        <v>0.74641690118392323</v>
      </c>
      <c r="P27" s="9"/>
      <c r="Q27" s="9"/>
      <c r="R27" s="9">
        <f>R25/R26</f>
        <v>0.82648356616296326</v>
      </c>
      <c r="S27" s="9"/>
      <c r="T27" s="9"/>
      <c r="U27" s="9">
        <f>U25/U26</f>
        <v>0.46721175572106283</v>
      </c>
      <c r="V27" s="9"/>
      <c r="W27" s="9"/>
      <c r="X27" s="10"/>
    </row>
    <row r="28" spans="2:24" x14ac:dyDescent="0.25">
      <c r="B28" s="8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10"/>
    </row>
    <row r="29" spans="2:24" x14ac:dyDescent="0.25">
      <c r="B29" s="8" t="s">
        <v>16</v>
      </c>
      <c r="C29" s="9">
        <f t="shared" ref="C29:W30" si="3">LOG(C20)</f>
        <v>0.47758966078696236</v>
      </c>
      <c r="D29" s="9">
        <f t="shared" si="3"/>
        <v>0.43971208565172964</v>
      </c>
      <c r="E29" s="9">
        <f t="shared" si="3"/>
        <v>0.37718606384457776</v>
      </c>
      <c r="F29" s="9">
        <f t="shared" si="3"/>
        <v>0.26846370417559706</v>
      </c>
      <c r="G29" s="9">
        <f t="shared" si="3"/>
        <v>0.33399631686927705</v>
      </c>
      <c r="H29" s="9">
        <f t="shared" si="3"/>
        <v>0.31519805637421761</v>
      </c>
      <c r="I29" s="9">
        <f t="shared" si="3"/>
        <v>2.848454826994514</v>
      </c>
      <c r="J29" s="9">
        <f t="shared" si="3"/>
        <v>2.8188628735323196</v>
      </c>
      <c r="K29" s="9">
        <f t="shared" si="3"/>
        <v>2.8821427613869015</v>
      </c>
      <c r="L29" s="9">
        <f t="shared" si="3"/>
        <v>0.35761577061524735</v>
      </c>
      <c r="M29" s="9">
        <f t="shared" si="3"/>
        <v>0.19807920506373808</v>
      </c>
      <c r="N29" s="9">
        <f t="shared" si="3"/>
        <v>0.20424643812568458</v>
      </c>
      <c r="O29" s="9">
        <f t="shared" si="3"/>
        <v>-0.24167965771723135</v>
      </c>
      <c r="P29" s="9">
        <f t="shared" si="3"/>
        <v>-0.18230307962986564</v>
      </c>
      <c r="Q29" s="9">
        <f t="shared" si="3"/>
        <v>-0.17476131847081142</v>
      </c>
      <c r="R29" s="9">
        <f t="shared" si="3"/>
        <v>-5.0908231576816544E-2</v>
      </c>
      <c r="S29" s="9">
        <f t="shared" si="3"/>
        <v>-7.4641128942044402E-2</v>
      </c>
      <c r="T29" s="9">
        <f t="shared" si="3"/>
        <v>-8.2046626177142187E-2</v>
      </c>
      <c r="U29" s="9">
        <f t="shared" si="3"/>
        <v>-0.19934363098363095</v>
      </c>
      <c r="V29" s="9">
        <f t="shared" si="3"/>
        <v>-0.27184201933360019</v>
      </c>
      <c r="W29" s="9">
        <f t="shared" si="3"/>
        <v>-0.16574801084248306</v>
      </c>
      <c r="X29" s="10"/>
    </row>
    <row r="30" spans="2:24" x14ac:dyDescent="0.25">
      <c r="B30" s="8"/>
      <c r="C30" s="9">
        <f t="shared" si="3"/>
        <v>5.5522687358103388E-2</v>
      </c>
      <c r="D30" s="9">
        <f t="shared" si="3"/>
        <v>6.7715303108043329E-2</v>
      </c>
      <c r="E30" s="9">
        <f t="shared" si="3"/>
        <v>3.8300875914847876E-2</v>
      </c>
      <c r="F30" s="9">
        <f t="shared" si="3"/>
        <v>0.19621361679141455</v>
      </c>
      <c r="G30" s="9">
        <f t="shared" si="3"/>
        <v>0.15635798637895482</v>
      </c>
      <c r="H30" s="9">
        <f t="shared" si="3"/>
        <v>0.15487490303099574</v>
      </c>
      <c r="I30" s="9">
        <f t="shared" si="3"/>
        <v>0.2394251485195249</v>
      </c>
      <c r="J30" s="9">
        <f t="shared" si="3"/>
        <v>0.18644676564516355</v>
      </c>
      <c r="K30" s="9">
        <f t="shared" si="3"/>
        <v>-0.19809733702307675</v>
      </c>
      <c r="L30" s="9">
        <f t="shared" si="3"/>
        <v>-0.13333930219520765</v>
      </c>
      <c r="M30" s="9">
        <f t="shared" si="3"/>
        <v>-0.15210136112516615</v>
      </c>
      <c r="N30" s="9">
        <f t="shared" si="3"/>
        <v>-6.0804670630058455E-2</v>
      </c>
      <c r="O30" s="9">
        <f t="shared" si="3"/>
        <v>-5.5284544248016675E-2</v>
      </c>
      <c r="P30" s="9">
        <f t="shared" si="3"/>
        <v>-3.8405668857374349E-2</v>
      </c>
      <c r="Q30" s="9">
        <f t="shared" si="3"/>
        <v>-7.0708162334906122E-2</v>
      </c>
      <c r="R30" s="9">
        <f t="shared" si="3"/>
        <v>1.1645370903826145E-2</v>
      </c>
      <c r="S30" s="9">
        <f t="shared" si="3"/>
        <v>8.1246485959806068E-3</v>
      </c>
      <c r="T30" s="9">
        <f t="shared" si="3"/>
        <v>7.8008229160623133E-4</v>
      </c>
      <c r="U30" s="9">
        <f t="shared" si="3"/>
        <v>0.10122539434549573</v>
      </c>
      <c r="V30" s="9">
        <f t="shared" si="3"/>
        <v>0.13114260729953095</v>
      </c>
      <c r="W30" s="9">
        <f t="shared" si="3"/>
        <v>0.23855026977501326</v>
      </c>
      <c r="X30" s="10"/>
    </row>
    <row r="31" spans="2:24" ht="15.75" thickBot="1" x14ac:dyDescent="0.3">
      <c r="B31" s="11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3"/>
    </row>
    <row r="37" spans="2:15" ht="15.75" thickBot="1" x14ac:dyDescent="0.3"/>
    <row r="38" spans="2:15" ht="14.25" customHeight="1" x14ac:dyDescent="0.25">
      <c r="B38" s="14" t="s">
        <v>24</v>
      </c>
      <c r="C38" s="7" t="s">
        <v>4</v>
      </c>
      <c r="D38" s="7"/>
      <c r="E38" s="5"/>
    </row>
    <row r="39" spans="2:15" x14ac:dyDescent="0.25">
      <c r="B39" s="8"/>
      <c r="C39" s="9"/>
      <c r="D39" s="9"/>
      <c r="E39" s="10"/>
    </row>
    <row r="40" spans="2:15" x14ac:dyDescent="0.25">
      <c r="B40" s="8"/>
      <c r="C40" s="9"/>
      <c r="D40" s="9"/>
      <c r="E40" s="10"/>
    </row>
    <row r="41" spans="2:15" x14ac:dyDescent="0.25">
      <c r="B41" s="8"/>
      <c r="C41" s="18" t="s">
        <v>3</v>
      </c>
      <c r="D41" s="18" t="s">
        <v>1</v>
      </c>
      <c r="E41" s="10"/>
    </row>
    <row r="42" spans="2:15" x14ac:dyDescent="0.25">
      <c r="B42" s="8" t="s">
        <v>27</v>
      </c>
      <c r="C42" s="3">
        <v>1.73607614</v>
      </c>
      <c r="D42" s="3">
        <v>1.03248779</v>
      </c>
      <c r="E42" s="10"/>
    </row>
    <row r="43" spans="2:15" x14ac:dyDescent="0.25">
      <c r="B43" s="8" t="s">
        <v>28</v>
      </c>
      <c r="C43" s="3">
        <v>1.36436819</v>
      </c>
      <c r="D43" s="3">
        <v>1.0817197000000001</v>
      </c>
      <c r="E43" s="10"/>
    </row>
    <row r="44" spans="2:15" x14ac:dyDescent="0.25">
      <c r="B44" s="8" t="s">
        <v>29</v>
      </c>
      <c r="C44" s="3">
        <v>1.1881182699999999</v>
      </c>
      <c r="D44" s="3">
        <v>0.69125274000000003</v>
      </c>
      <c r="E44" s="10"/>
    </row>
    <row r="45" spans="2:15" ht="15.75" thickBot="1" x14ac:dyDescent="0.3">
      <c r="B45" s="11"/>
      <c r="C45" s="12"/>
      <c r="D45" s="12"/>
      <c r="E45" s="13"/>
    </row>
    <row r="47" spans="2:15" ht="15.75" thickBot="1" x14ac:dyDescent="0.3"/>
    <row r="48" spans="2:15" x14ac:dyDescent="0.25">
      <c r="B48" s="4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5"/>
    </row>
    <row r="49" spans="2:15" x14ac:dyDescent="0.25">
      <c r="B49" s="15" t="s">
        <v>25</v>
      </c>
      <c r="C49" s="9" t="s">
        <v>26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10"/>
    </row>
    <row r="50" spans="2:15" x14ac:dyDescent="0.25">
      <c r="B50" s="8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10"/>
    </row>
    <row r="51" spans="2:15" x14ac:dyDescent="0.25">
      <c r="B51" s="29" t="s">
        <v>30</v>
      </c>
      <c r="C51" s="18" t="s">
        <v>3</v>
      </c>
      <c r="D51" s="18"/>
      <c r="E51" s="18"/>
      <c r="F51" s="18"/>
      <c r="G51" s="18" t="s">
        <v>1</v>
      </c>
      <c r="H51" s="18"/>
      <c r="I51" s="18"/>
      <c r="J51" s="18"/>
      <c r="K51" s="18" t="s">
        <v>2</v>
      </c>
      <c r="L51" s="18"/>
      <c r="M51" s="18"/>
      <c r="N51" s="18"/>
      <c r="O51" s="10"/>
    </row>
    <row r="52" spans="2:15" x14ac:dyDescent="0.25">
      <c r="B52" s="25" t="s">
        <v>35</v>
      </c>
      <c r="C52" s="9" t="s">
        <v>31</v>
      </c>
      <c r="D52" s="9" t="s">
        <v>32</v>
      </c>
      <c r="E52" s="9" t="s">
        <v>33</v>
      </c>
      <c r="F52" s="9" t="s">
        <v>34</v>
      </c>
      <c r="G52" s="9" t="s">
        <v>31</v>
      </c>
      <c r="H52" s="9" t="s">
        <v>32</v>
      </c>
      <c r="I52" s="9" t="s">
        <v>33</v>
      </c>
      <c r="J52" s="9" t="s">
        <v>34</v>
      </c>
      <c r="K52" s="9" t="s">
        <v>31</v>
      </c>
      <c r="L52" s="9" t="s">
        <v>32</v>
      </c>
      <c r="M52" s="9" t="s">
        <v>33</v>
      </c>
      <c r="N52" s="9" t="s">
        <v>34</v>
      </c>
      <c r="O52" s="10"/>
    </row>
    <row r="53" spans="2:15" x14ac:dyDescent="0.25">
      <c r="B53" s="30">
        <v>12</v>
      </c>
      <c r="C53" s="3">
        <v>10.4922</v>
      </c>
      <c r="D53" s="3">
        <v>4.0465</v>
      </c>
      <c r="E53" s="3">
        <v>4.3899999999999997</v>
      </c>
      <c r="F53" s="3"/>
      <c r="G53" s="3">
        <v>4.22</v>
      </c>
      <c r="H53" s="3">
        <v>1.61</v>
      </c>
      <c r="I53" s="3">
        <v>1.744</v>
      </c>
      <c r="J53" s="3"/>
      <c r="K53" s="3">
        <v>8.7799999999999994</v>
      </c>
      <c r="L53" s="3">
        <v>2.6046499999999999</v>
      </c>
      <c r="M53" s="3">
        <v>8.9596</v>
      </c>
      <c r="N53" s="3"/>
      <c r="O53" s="10"/>
    </row>
    <row r="54" spans="2:15" x14ac:dyDescent="0.25">
      <c r="B54" s="30">
        <v>24</v>
      </c>
      <c r="C54" s="3">
        <v>22.71698</v>
      </c>
      <c r="D54" s="3">
        <v>10.74118</v>
      </c>
      <c r="E54" s="3">
        <v>5.0432100000000002</v>
      </c>
      <c r="F54" s="3"/>
      <c r="G54" s="3">
        <v>8.1509429999999998</v>
      </c>
      <c r="H54" s="3">
        <v>3.3794119999999999</v>
      </c>
      <c r="I54" s="3">
        <v>1.151235</v>
      </c>
      <c r="J54" s="3"/>
      <c r="K54" s="3">
        <v>12.01887</v>
      </c>
      <c r="L54" s="3">
        <v>5.8411759999999999</v>
      </c>
      <c r="M54" s="3">
        <v>0.66357999999999995</v>
      </c>
      <c r="N54" s="3"/>
      <c r="O54" s="10"/>
    </row>
    <row r="55" spans="2:15" x14ac:dyDescent="0.25">
      <c r="B55" s="30">
        <v>48</v>
      </c>
      <c r="C55" s="3">
        <v>1.9071940000000001</v>
      </c>
      <c r="D55" s="3">
        <v>1.4353670000000001</v>
      </c>
      <c r="E55" s="3">
        <v>2.2270639999999999</v>
      </c>
      <c r="F55" s="3">
        <v>2.0261309999999999</v>
      </c>
      <c r="G55" s="3">
        <v>0.89198500000000003</v>
      </c>
      <c r="H55" s="3">
        <v>0.94972999999999996</v>
      </c>
      <c r="I55" s="3">
        <v>1.9021410000000001</v>
      </c>
      <c r="J55" s="3">
        <v>0.915578</v>
      </c>
      <c r="K55" s="3">
        <v>1.6752940000000001</v>
      </c>
      <c r="L55" s="3">
        <v>1.1891890000000001</v>
      </c>
      <c r="M55" s="3">
        <v>2.770642</v>
      </c>
      <c r="N55" s="3">
        <v>1.5180899999999999</v>
      </c>
      <c r="O55" s="10"/>
    </row>
    <row r="56" spans="2:15" x14ac:dyDescent="0.25">
      <c r="B56" s="30">
        <v>72</v>
      </c>
      <c r="C56" s="3">
        <v>1.468712</v>
      </c>
      <c r="D56" s="3">
        <v>1.2209540000000001</v>
      </c>
      <c r="E56" s="3">
        <v>1.266195</v>
      </c>
      <c r="F56" s="3">
        <v>2.1467480000000001</v>
      </c>
      <c r="G56" s="3">
        <v>1.014913</v>
      </c>
      <c r="H56" s="3">
        <v>0.99695900000000004</v>
      </c>
      <c r="I56" s="3">
        <v>0.66339300000000001</v>
      </c>
      <c r="J56" s="3">
        <v>1.152307</v>
      </c>
      <c r="K56" s="3">
        <v>1.432096</v>
      </c>
      <c r="L56" s="3">
        <v>1.47994</v>
      </c>
      <c r="M56" s="3">
        <v>2.133931</v>
      </c>
      <c r="N56" s="3">
        <v>1.499722</v>
      </c>
      <c r="O56" s="10"/>
    </row>
    <row r="57" spans="2:15" x14ac:dyDescent="0.25">
      <c r="B57" s="8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10"/>
    </row>
    <row r="58" spans="2:15" ht="15.75" thickBot="1" x14ac:dyDescent="0.3">
      <c r="B58" s="11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3"/>
    </row>
  </sheetData>
  <mergeCells count="11">
    <mergeCell ref="M3:O3"/>
    <mergeCell ref="S3:U3"/>
    <mergeCell ref="D3:F3"/>
    <mergeCell ref="G3:I3"/>
    <mergeCell ref="J3:L3"/>
    <mergeCell ref="P3:R3"/>
    <mergeCell ref="C19:E19"/>
    <mergeCell ref="F19:H19"/>
    <mergeCell ref="I19:K19"/>
    <mergeCell ref="O19:Q19"/>
    <mergeCell ref="U19:W19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B32"/>
  <sheetViews>
    <sheetView workbookViewId="0">
      <selection activeCell="D17" sqref="D17"/>
    </sheetView>
  </sheetViews>
  <sheetFormatPr baseColWidth="10" defaultRowHeight="15" x14ac:dyDescent="0.25"/>
  <sheetData>
    <row r="3" spans="2:54" ht="15.75" thickBot="1" x14ac:dyDescent="0.3"/>
    <row r="4" spans="2:54" x14ac:dyDescent="0.25">
      <c r="B4" s="15" t="s">
        <v>41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5"/>
    </row>
    <row r="5" spans="2:54" x14ac:dyDescent="0.25">
      <c r="B5" s="8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10"/>
    </row>
    <row r="6" spans="2:54" x14ac:dyDescent="0.25">
      <c r="B6" s="23"/>
      <c r="C6" s="57" t="s">
        <v>3</v>
      </c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 t="s">
        <v>0</v>
      </c>
      <c r="Q6" s="57"/>
      <c r="R6" s="57"/>
      <c r="S6" s="57"/>
      <c r="T6" s="57"/>
      <c r="U6" s="57"/>
      <c r="V6" s="57"/>
      <c r="W6" s="57"/>
      <c r="X6" s="57"/>
      <c r="Y6" s="57"/>
      <c r="Z6" s="57"/>
      <c r="AA6" s="57"/>
      <c r="AB6" s="57"/>
      <c r="AC6" s="57" t="s">
        <v>1</v>
      </c>
      <c r="AD6" s="57"/>
      <c r="AE6" s="57"/>
      <c r="AF6" s="57"/>
      <c r="AG6" s="57"/>
      <c r="AH6" s="57"/>
      <c r="AI6" s="57"/>
      <c r="AJ6" s="57"/>
      <c r="AK6" s="57"/>
      <c r="AL6" s="57"/>
      <c r="AM6" s="57"/>
      <c r="AN6" s="57"/>
      <c r="AO6" s="57"/>
      <c r="AP6" s="57" t="s">
        <v>36</v>
      </c>
      <c r="AQ6" s="57"/>
      <c r="AR6" s="57"/>
      <c r="AS6" s="57"/>
      <c r="AT6" s="57"/>
      <c r="AU6" s="57"/>
      <c r="AV6" s="57"/>
      <c r="AW6" s="57"/>
      <c r="AX6" s="57"/>
      <c r="AY6" s="57"/>
      <c r="AZ6" s="57"/>
      <c r="BA6" s="57"/>
      <c r="BB6" s="58"/>
    </row>
    <row r="7" spans="2:54" x14ac:dyDescent="0.25">
      <c r="B7" s="25" t="s">
        <v>38</v>
      </c>
      <c r="C7" s="17">
        <v>17.461500000000001</v>
      </c>
      <c r="D7" s="17">
        <v>11.4246</v>
      </c>
      <c r="E7" s="17">
        <v>6.7419399999999996</v>
      </c>
      <c r="F7" s="17">
        <v>7.7502399999999998</v>
      </c>
      <c r="G7" s="17">
        <v>14.8383</v>
      </c>
      <c r="H7" s="17">
        <v>10.6555</v>
      </c>
      <c r="I7" s="17">
        <v>10.031700000000001</v>
      </c>
      <c r="J7" s="17">
        <v>9.7454800000000006</v>
      </c>
      <c r="K7" s="17"/>
      <c r="L7" s="17"/>
      <c r="M7" s="17"/>
      <c r="N7" s="17"/>
      <c r="O7" s="17"/>
      <c r="P7" s="17">
        <v>8.0792199999999994</v>
      </c>
      <c r="Q7" s="17">
        <v>10.518800000000001</v>
      </c>
      <c r="R7" s="17">
        <v>19.396999999999998</v>
      </c>
      <c r="S7" s="17">
        <v>10.617100000000001</v>
      </c>
      <c r="T7" s="17">
        <v>12.308999999999999</v>
      </c>
      <c r="U7" s="17">
        <v>7.8314199999999996</v>
      </c>
      <c r="V7" s="17">
        <v>10.9076</v>
      </c>
      <c r="W7" s="17">
        <v>8.8739000000000008</v>
      </c>
      <c r="X7" s="17">
        <v>12.3688</v>
      </c>
      <c r="Y7" s="17"/>
      <c r="Z7" s="17"/>
      <c r="AA7" s="17"/>
      <c r="AB7" s="17"/>
      <c r="AC7" s="17">
        <v>15.4663</v>
      </c>
      <c r="AD7" s="17">
        <v>12.1252</v>
      </c>
      <c r="AE7" s="17">
        <v>9.0191700000000008</v>
      </c>
      <c r="AF7" s="17">
        <v>13.9069</v>
      </c>
      <c r="AG7" s="17">
        <v>6.0711700000000004</v>
      </c>
      <c r="AH7" s="17">
        <v>11.2964</v>
      </c>
      <c r="AI7" s="17"/>
      <c r="AJ7" s="17"/>
      <c r="AK7" s="17"/>
      <c r="AL7" s="17"/>
      <c r="AM7" s="17"/>
      <c r="AN7" s="17"/>
      <c r="AO7" s="17"/>
      <c r="AP7" s="17">
        <v>10.788</v>
      </c>
      <c r="AQ7" s="17">
        <v>13.5992</v>
      </c>
      <c r="AR7" s="17">
        <v>8.9636200000000006</v>
      </c>
      <c r="AS7" s="17">
        <v>8.6859099999999998</v>
      </c>
      <c r="AT7" s="17">
        <v>12.569599999999999</v>
      </c>
      <c r="AU7" s="17">
        <v>11.172499999999999</v>
      </c>
      <c r="AV7" s="17"/>
      <c r="AW7" s="17"/>
      <c r="AX7" s="17"/>
      <c r="AY7" s="17"/>
      <c r="AZ7" s="17"/>
      <c r="BA7" s="17"/>
      <c r="BB7" s="26"/>
    </row>
    <row r="8" spans="2:54" x14ac:dyDescent="0.25">
      <c r="B8" s="25" t="s">
        <v>39</v>
      </c>
      <c r="C8" s="17">
        <v>16.380600000000001</v>
      </c>
      <c r="D8" s="17">
        <v>12.099600000000001</v>
      </c>
      <c r="E8" s="17">
        <v>6.1822499999999998</v>
      </c>
      <c r="F8" s="17">
        <v>6.1138899999999996</v>
      </c>
      <c r="G8" s="17">
        <v>7.1221899999999998</v>
      </c>
      <c r="H8" s="17">
        <v>7.4597199999999999</v>
      </c>
      <c r="I8" s="17">
        <v>25.968</v>
      </c>
      <c r="J8" s="17">
        <v>10.4291</v>
      </c>
      <c r="K8" s="17"/>
      <c r="L8" s="17"/>
      <c r="M8" s="17"/>
      <c r="N8" s="17"/>
      <c r="O8" s="17"/>
      <c r="P8" s="17">
        <v>9.4549599999999998</v>
      </c>
      <c r="Q8" s="17">
        <v>13.1976</v>
      </c>
      <c r="R8" s="17">
        <v>13.142099999999999</v>
      </c>
      <c r="S8" s="17">
        <v>22.759399999999999</v>
      </c>
      <c r="T8" s="17">
        <v>12.283300000000001</v>
      </c>
      <c r="U8" s="17">
        <v>30.817299999999999</v>
      </c>
      <c r="V8" s="17">
        <v>23.165299999999998</v>
      </c>
      <c r="W8" s="17">
        <v>11.5656</v>
      </c>
      <c r="X8" s="17">
        <v>18.653600000000001</v>
      </c>
      <c r="Y8" s="17"/>
      <c r="Z8" s="17"/>
      <c r="AA8" s="17"/>
      <c r="AB8" s="17"/>
      <c r="AC8" s="17">
        <v>31.129200000000001</v>
      </c>
      <c r="AD8" s="17">
        <v>27.608599999999999</v>
      </c>
      <c r="AE8" s="17">
        <v>18.828700000000001</v>
      </c>
      <c r="AF8" s="17">
        <v>21.990400000000001</v>
      </c>
      <c r="AG8" s="17">
        <v>9.5745799999999992</v>
      </c>
      <c r="AH8" s="17">
        <v>51.231099999999998</v>
      </c>
      <c r="AI8" s="17"/>
      <c r="AJ8" s="17"/>
      <c r="AK8" s="17"/>
      <c r="AL8" s="17"/>
      <c r="AM8" s="17"/>
      <c r="AN8" s="17"/>
      <c r="AO8" s="17"/>
      <c r="AP8" s="17">
        <v>24.485499999999998</v>
      </c>
      <c r="AQ8" s="17">
        <v>27.5488</v>
      </c>
      <c r="AR8" s="17">
        <v>17.162500000000001</v>
      </c>
      <c r="AS8" s="17">
        <v>21.558800000000002</v>
      </c>
      <c r="AT8" s="17">
        <v>24.494</v>
      </c>
      <c r="AU8" s="17">
        <v>24.417100000000001</v>
      </c>
      <c r="AV8" s="17"/>
      <c r="AW8" s="17"/>
      <c r="AX8" s="17"/>
      <c r="AY8" s="17"/>
      <c r="AZ8" s="17"/>
      <c r="BA8" s="17"/>
      <c r="BB8" s="26"/>
    </row>
    <row r="9" spans="2:54" x14ac:dyDescent="0.25">
      <c r="B9" s="25" t="s">
        <v>40</v>
      </c>
      <c r="C9" s="17">
        <v>5.9259000000000004</v>
      </c>
      <c r="D9" s="17">
        <v>2.9223599999999998</v>
      </c>
      <c r="E9" s="17">
        <v>2.7471899999999998</v>
      </c>
      <c r="F9" s="17">
        <v>1.31592</v>
      </c>
      <c r="G9" s="17">
        <v>3.8537599999999999</v>
      </c>
      <c r="H9" s="17">
        <v>1.9738800000000001</v>
      </c>
      <c r="I9" s="17">
        <v>22.0288</v>
      </c>
      <c r="J9" s="17">
        <v>4.3066399999999998</v>
      </c>
      <c r="K9" s="17"/>
      <c r="L9" s="17"/>
      <c r="M9" s="17"/>
      <c r="N9" s="17"/>
      <c r="O9" s="17"/>
      <c r="P9" s="17">
        <v>15.5304</v>
      </c>
      <c r="Q9" s="17">
        <v>17.290600000000001</v>
      </c>
      <c r="R9" s="17">
        <v>6.9812000000000003</v>
      </c>
      <c r="S9" s="17">
        <v>19.495200000000001</v>
      </c>
      <c r="T9" s="17">
        <v>12.838699999999999</v>
      </c>
      <c r="U9" s="17">
        <v>34.376199999999997</v>
      </c>
      <c r="V9" s="17">
        <v>29.2621</v>
      </c>
      <c r="W9" s="17">
        <v>11.172499999999999</v>
      </c>
      <c r="X9" s="17">
        <v>20.648800000000001</v>
      </c>
      <c r="Y9" s="17"/>
      <c r="Z9" s="17"/>
      <c r="AA9" s="17"/>
      <c r="AB9" s="17"/>
      <c r="AC9" s="17">
        <v>53.2562</v>
      </c>
      <c r="AD9" s="17">
        <v>70.1965</v>
      </c>
      <c r="AE9" s="17">
        <v>40.601199999999999</v>
      </c>
      <c r="AF9" s="17">
        <v>41.468499999999999</v>
      </c>
      <c r="AG9" s="17">
        <v>16.7438</v>
      </c>
      <c r="AH9" s="17">
        <v>129.98099999999999</v>
      </c>
      <c r="AI9" s="17"/>
      <c r="AJ9" s="17"/>
      <c r="AK9" s="17"/>
      <c r="AL9" s="17"/>
      <c r="AM9" s="17"/>
      <c r="AN9" s="17"/>
      <c r="AO9" s="17"/>
      <c r="AP9" s="17">
        <v>63.7622</v>
      </c>
      <c r="AQ9" s="17">
        <v>65.308800000000005</v>
      </c>
      <c r="AR9" s="17">
        <v>35.081200000000003</v>
      </c>
      <c r="AS9" s="17">
        <v>46.253700000000002</v>
      </c>
      <c r="AT9" s="17">
        <v>38.695700000000002</v>
      </c>
      <c r="AU9" s="17">
        <v>25.848400000000002</v>
      </c>
      <c r="AV9" s="17"/>
      <c r="AW9" s="17"/>
      <c r="AX9" s="17"/>
      <c r="AY9" s="17"/>
      <c r="AZ9" s="17"/>
      <c r="BA9" s="17"/>
      <c r="BB9" s="26"/>
    </row>
    <row r="10" spans="2:54" ht="15.75" thickBot="1" x14ac:dyDescent="0.3">
      <c r="B10" s="11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3"/>
    </row>
    <row r="24" spans="2:31" ht="15.75" thickBot="1" x14ac:dyDescent="0.3"/>
    <row r="25" spans="2:31" x14ac:dyDescent="0.25">
      <c r="B25" s="4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5"/>
    </row>
    <row r="26" spans="2:31" x14ac:dyDescent="0.25">
      <c r="B26" s="15" t="s">
        <v>37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10"/>
    </row>
    <row r="27" spans="2:31" x14ac:dyDescent="0.25">
      <c r="B27" s="8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10"/>
    </row>
    <row r="28" spans="2:31" x14ac:dyDescent="0.25">
      <c r="B28" s="23" t="s">
        <v>1</v>
      </c>
      <c r="C28" s="22" t="s">
        <v>36</v>
      </c>
      <c r="D28" s="22" t="s">
        <v>1</v>
      </c>
      <c r="E28" s="22" t="s">
        <v>36</v>
      </c>
      <c r="F28" s="22" t="s">
        <v>36</v>
      </c>
      <c r="G28" s="22" t="s">
        <v>0</v>
      </c>
      <c r="H28" s="22" t="s">
        <v>1</v>
      </c>
      <c r="I28" s="22" t="s">
        <v>36</v>
      </c>
      <c r="J28" s="22" t="s">
        <v>1</v>
      </c>
      <c r="K28" s="22" t="s">
        <v>36</v>
      </c>
      <c r="L28" s="22" t="s">
        <v>1</v>
      </c>
      <c r="M28" s="22" t="s">
        <v>1</v>
      </c>
      <c r="N28" s="22" t="s">
        <v>0</v>
      </c>
      <c r="O28" s="22" t="s">
        <v>36</v>
      </c>
      <c r="P28" s="22" t="s">
        <v>3</v>
      </c>
      <c r="Q28" s="22" t="s">
        <v>0</v>
      </c>
      <c r="R28" s="22" t="s">
        <v>0</v>
      </c>
      <c r="S28" s="22" t="s">
        <v>0</v>
      </c>
      <c r="T28" s="22" t="s">
        <v>0</v>
      </c>
      <c r="U28" s="22" t="s">
        <v>0</v>
      </c>
      <c r="V28" s="22" t="s">
        <v>0</v>
      </c>
      <c r="W28" s="22" t="s">
        <v>3</v>
      </c>
      <c r="X28" s="22" t="s">
        <v>3</v>
      </c>
      <c r="Y28" s="22" t="s">
        <v>0</v>
      </c>
      <c r="Z28" s="22" t="s">
        <v>3</v>
      </c>
      <c r="AA28" s="22" t="s">
        <v>3</v>
      </c>
      <c r="AB28" s="22" t="s">
        <v>3</v>
      </c>
      <c r="AC28" s="22" t="s">
        <v>3</v>
      </c>
      <c r="AD28" s="22" t="s">
        <v>3</v>
      </c>
      <c r="AE28" s="10"/>
    </row>
    <row r="29" spans="2:31" x14ac:dyDescent="0.25">
      <c r="B29" s="24">
        <v>1050.6409120000001</v>
      </c>
      <c r="C29" s="17">
        <v>491.04746010000002</v>
      </c>
      <c r="D29" s="17">
        <v>478.93065680000001</v>
      </c>
      <c r="E29" s="17">
        <v>432.51415220000001</v>
      </c>
      <c r="F29" s="17">
        <v>380.2400141</v>
      </c>
      <c r="G29" s="17">
        <v>338.95232279999999</v>
      </c>
      <c r="H29" s="17">
        <v>350.16559169999999</v>
      </c>
      <c r="I29" s="17">
        <v>291.37312830000002</v>
      </c>
      <c r="J29" s="17">
        <v>244.3370425</v>
      </c>
      <c r="K29" s="17">
        <v>207.85148290000001</v>
      </c>
      <c r="L29" s="17">
        <v>198.18651170000001</v>
      </c>
      <c r="M29" s="17">
        <v>175.7919808</v>
      </c>
      <c r="N29" s="17">
        <v>168.2725806</v>
      </c>
      <c r="O29" s="17">
        <v>131.35735059999999</v>
      </c>
      <c r="P29" s="17">
        <v>119.5918937</v>
      </c>
      <c r="Q29" s="17">
        <v>92.226477310000007</v>
      </c>
      <c r="R29" s="17">
        <v>83.620762729999996</v>
      </c>
      <c r="S29" s="17">
        <v>66.942629839999995</v>
      </c>
      <c r="T29" s="17">
        <v>64.378065939999999</v>
      </c>
      <c r="U29" s="17">
        <v>25.902928809999999</v>
      </c>
      <c r="V29" s="17">
        <v>4.3033552689999999</v>
      </c>
      <c r="W29" s="17">
        <v>-55.808846770000002</v>
      </c>
      <c r="X29" s="17">
        <v>-59.25223304</v>
      </c>
      <c r="Y29" s="17">
        <v>-64.008867350000003</v>
      </c>
      <c r="Z29" s="17">
        <v>-66.063052999999996</v>
      </c>
      <c r="AA29" s="17">
        <v>-74.02829165</v>
      </c>
      <c r="AB29" s="17">
        <v>-74.420461110000005</v>
      </c>
      <c r="AC29" s="17">
        <v>-81.475482150000005</v>
      </c>
      <c r="AD29" s="17">
        <v>-83.020912899999999</v>
      </c>
      <c r="AE29" s="10"/>
    </row>
    <row r="30" spans="2:31" x14ac:dyDescent="0.25">
      <c r="B30" s="8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10"/>
    </row>
    <row r="31" spans="2:31" x14ac:dyDescent="0.25">
      <c r="B31" s="8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10"/>
    </row>
    <row r="32" spans="2:31" ht="15.75" thickBot="1" x14ac:dyDescent="0.3">
      <c r="B32" s="11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3"/>
    </row>
  </sheetData>
  <mergeCells count="4">
    <mergeCell ref="C6:O6"/>
    <mergeCell ref="P6:AB6"/>
    <mergeCell ref="AC6:AO6"/>
    <mergeCell ref="AP6:BB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G33"/>
  <sheetViews>
    <sheetView workbookViewId="0">
      <selection activeCell="D5" sqref="D5"/>
    </sheetView>
  </sheetViews>
  <sheetFormatPr baseColWidth="10" defaultRowHeight="15" x14ac:dyDescent="0.25"/>
  <sheetData>
    <row r="5" spans="2:7" ht="15.75" thickBot="1" x14ac:dyDescent="0.3"/>
    <row r="6" spans="2:7" x14ac:dyDescent="0.25">
      <c r="B6" s="4"/>
      <c r="C6" s="7"/>
      <c r="D6" s="7"/>
      <c r="E6" s="7"/>
      <c r="F6" s="7"/>
      <c r="G6" s="5"/>
    </row>
    <row r="7" spans="2:7" x14ac:dyDescent="0.25">
      <c r="B7" s="8"/>
      <c r="C7" s="21" t="s">
        <v>88</v>
      </c>
      <c r="D7" s="9"/>
      <c r="E7" s="9"/>
      <c r="F7" s="9"/>
      <c r="G7" s="10"/>
    </row>
    <row r="8" spans="2:7" x14ac:dyDescent="0.25">
      <c r="B8" s="8"/>
      <c r="C8" s="9"/>
      <c r="D8" s="9"/>
      <c r="E8" s="9"/>
      <c r="F8" s="9"/>
      <c r="G8" s="10"/>
    </row>
    <row r="9" spans="2:7" x14ac:dyDescent="0.25">
      <c r="B9" s="8"/>
      <c r="C9" s="22"/>
      <c r="D9" s="22" t="s">
        <v>39</v>
      </c>
      <c r="E9" s="22" t="s">
        <v>40</v>
      </c>
      <c r="F9" s="9"/>
      <c r="G9" s="10"/>
    </row>
    <row r="10" spans="2:7" x14ac:dyDescent="0.25">
      <c r="B10" s="8"/>
      <c r="C10" s="27" t="s">
        <v>62</v>
      </c>
      <c r="D10" s="17">
        <v>1.3580428200000001</v>
      </c>
      <c r="E10" s="17">
        <v>0.33705397999999998</v>
      </c>
      <c r="F10" s="9"/>
      <c r="G10" s="10"/>
    </row>
    <row r="11" spans="2:7" x14ac:dyDescent="0.25">
      <c r="B11" s="8"/>
      <c r="C11" s="27" t="s">
        <v>63</v>
      </c>
      <c r="D11" s="17">
        <v>0.23455186</v>
      </c>
      <c r="E11" s="17">
        <v>-7.6740340000000004E-2</v>
      </c>
      <c r="F11" s="9"/>
      <c r="G11" s="10"/>
    </row>
    <row r="12" spans="2:7" x14ac:dyDescent="0.25">
      <c r="B12" s="8"/>
      <c r="C12" s="27" t="s">
        <v>64</v>
      </c>
      <c r="D12" s="17">
        <v>0.79533288999999996</v>
      </c>
      <c r="E12" s="17">
        <v>4.8202019999999998E-2</v>
      </c>
      <c r="F12" s="9"/>
      <c r="G12" s="10"/>
    </row>
    <row r="13" spans="2:7" x14ac:dyDescent="0.25">
      <c r="B13" s="8"/>
      <c r="C13" s="27" t="s">
        <v>65</v>
      </c>
      <c r="D13" s="17">
        <v>1.694555E-2</v>
      </c>
      <c r="E13" s="17">
        <v>-6.0509819999999999E-2</v>
      </c>
      <c r="F13" s="9"/>
      <c r="G13" s="10"/>
    </row>
    <row r="14" spans="2:7" x14ac:dyDescent="0.25">
      <c r="B14" s="8"/>
      <c r="C14" s="27" t="s">
        <v>66</v>
      </c>
      <c r="D14" s="17">
        <v>-0.15882345</v>
      </c>
      <c r="E14" s="17">
        <v>-0.11671233</v>
      </c>
      <c r="F14" s="9"/>
      <c r="G14" s="10"/>
    </row>
    <row r="15" spans="2:7" x14ac:dyDescent="0.25">
      <c r="B15" s="8"/>
      <c r="C15" s="27" t="s">
        <v>67</v>
      </c>
      <c r="D15" s="17">
        <v>0.33789376999999998</v>
      </c>
      <c r="E15" s="17">
        <v>0.22172534999999999</v>
      </c>
      <c r="F15" s="9"/>
      <c r="G15" s="10"/>
    </row>
    <row r="16" spans="2:7" x14ac:dyDescent="0.25">
      <c r="B16" s="8"/>
      <c r="C16" s="27" t="s">
        <v>68</v>
      </c>
      <c r="D16" s="17">
        <v>0.11136593</v>
      </c>
      <c r="E16" s="17">
        <v>-0.21285775000000001</v>
      </c>
      <c r="F16" s="9"/>
      <c r="G16" s="10"/>
    </row>
    <row r="17" spans="2:7" x14ac:dyDescent="0.25">
      <c r="B17" s="8"/>
      <c r="C17" s="27" t="s">
        <v>87</v>
      </c>
      <c r="D17" s="17">
        <v>-0.15310735</v>
      </c>
      <c r="E17" s="17">
        <v>-0.63174945999999998</v>
      </c>
      <c r="F17" s="9"/>
      <c r="G17" s="10"/>
    </row>
    <row r="18" spans="2:7" x14ac:dyDescent="0.25">
      <c r="B18" s="8"/>
      <c r="C18" s="27" t="s">
        <v>70</v>
      </c>
      <c r="D18" s="17">
        <v>0.15296746</v>
      </c>
      <c r="E18" s="17">
        <v>6.3846050000000001E-2</v>
      </c>
      <c r="F18" s="9"/>
      <c r="G18" s="10"/>
    </row>
    <row r="19" spans="2:7" x14ac:dyDescent="0.25">
      <c r="B19" s="8"/>
      <c r="C19" s="27" t="s">
        <v>71</v>
      </c>
      <c r="D19" s="17">
        <v>0.55739435999999998</v>
      </c>
      <c r="E19" s="17">
        <v>0.12118843</v>
      </c>
      <c r="F19" s="9"/>
      <c r="G19" s="10"/>
    </row>
    <row r="20" spans="2:7" x14ac:dyDescent="0.25">
      <c r="B20" s="8"/>
      <c r="C20" s="27" t="s">
        <v>72</v>
      </c>
      <c r="D20" s="17">
        <v>8.092191E-2</v>
      </c>
      <c r="E20" s="17">
        <v>0.19121789</v>
      </c>
      <c r="F20" s="9"/>
      <c r="G20" s="10"/>
    </row>
    <row r="21" spans="2:7" x14ac:dyDescent="0.25">
      <c r="B21" s="8"/>
      <c r="C21" s="27" t="s">
        <v>73</v>
      </c>
      <c r="D21" s="17">
        <v>0.56182239</v>
      </c>
      <c r="E21" s="17">
        <v>0.19346273</v>
      </c>
      <c r="F21" s="9"/>
      <c r="G21" s="10"/>
    </row>
    <row r="22" spans="2:7" x14ac:dyDescent="0.25">
      <c r="B22" s="8"/>
      <c r="C22" s="27" t="s">
        <v>74</v>
      </c>
      <c r="D22" s="17">
        <v>-0.12336784000000001</v>
      </c>
      <c r="E22" s="17">
        <v>-0.30738731000000002</v>
      </c>
      <c r="F22" s="9"/>
      <c r="G22" s="10"/>
    </row>
    <row r="23" spans="2:7" x14ac:dyDescent="0.25">
      <c r="B23" s="8"/>
      <c r="C23" s="27" t="s">
        <v>75</v>
      </c>
      <c r="D23" s="17">
        <v>0.23116502999999999</v>
      </c>
      <c r="E23" s="17">
        <v>-3.0984620000000001E-2</v>
      </c>
      <c r="F23" s="9"/>
      <c r="G23" s="10"/>
    </row>
    <row r="24" spans="2:7" x14ac:dyDescent="0.25">
      <c r="B24" s="8"/>
      <c r="C24" s="27" t="s">
        <v>76</v>
      </c>
      <c r="D24" s="17">
        <v>3.3429630000000002E-2</v>
      </c>
      <c r="E24" s="17">
        <v>-0.45045418999999998</v>
      </c>
      <c r="F24" s="9"/>
      <c r="G24" s="10"/>
    </row>
    <row r="25" spans="2:7" x14ac:dyDescent="0.25">
      <c r="B25" s="8"/>
      <c r="C25" s="27" t="s">
        <v>77</v>
      </c>
      <c r="D25" s="17">
        <v>0.63070238000000001</v>
      </c>
      <c r="E25" s="17">
        <v>0.17549878999999999</v>
      </c>
      <c r="F25" s="9"/>
      <c r="G25" s="10"/>
    </row>
    <row r="26" spans="2:7" x14ac:dyDescent="0.25">
      <c r="B26" s="8"/>
      <c r="C26" s="27" t="s">
        <v>78</v>
      </c>
      <c r="D26" s="17">
        <v>-8.4181660000000005E-2</v>
      </c>
      <c r="E26" s="17">
        <v>0.18948346999999999</v>
      </c>
      <c r="F26" s="9"/>
      <c r="G26" s="10"/>
    </row>
    <row r="27" spans="2:7" x14ac:dyDescent="0.25">
      <c r="B27" s="8"/>
      <c r="C27" s="27" t="s">
        <v>79</v>
      </c>
      <c r="D27" s="17">
        <v>0.54369972</v>
      </c>
      <c r="E27" s="17">
        <v>-0.19957006999999999</v>
      </c>
      <c r="F27" s="9"/>
      <c r="G27" s="10"/>
    </row>
    <row r="28" spans="2:7" x14ac:dyDescent="0.25">
      <c r="B28" s="8"/>
      <c r="C28" s="27" t="s">
        <v>80</v>
      </c>
      <c r="D28" s="17">
        <v>0.56718800000000003</v>
      </c>
      <c r="E28" s="17">
        <v>-6.212637E-2</v>
      </c>
      <c r="F28" s="9"/>
      <c r="G28" s="10"/>
    </row>
    <row r="29" spans="2:7" x14ac:dyDescent="0.25">
      <c r="B29" s="8"/>
      <c r="C29" s="27" t="s">
        <v>81</v>
      </c>
      <c r="D29" s="17">
        <v>0.5620425</v>
      </c>
      <c r="E29" s="17">
        <v>-0.16356071999999999</v>
      </c>
      <c r="F29" s="9"/>
      <c r="G29" s="10"/>
    </row>
    <row r="30" spans="2:7" x14ac:dyDescent="0.25">
      <c r="B30" s="8"/>
      <c r="C30" s="27" t="s">
        <v>82</v>
      </c>
      <c r="D30" s="17">
        <v>-0.24554118999999999</v>
      </c>
      <c r="E30" s="17">
        <v>-0.38882277999999998</v>
      </c>
      <c r="F30" s="9"/>
      <c r="G30" s="10"/>
    </row>
    <row r="31" spans="2:7" x14ac:dyDescent="0.25">
      <c r="B31" s="8"/>
      <c r="C31" s="27" t="s">
        <v>83</v>
      </c>
      <c r="D31" s="17">
        <v>-0.55480046000000005</v>
      </c>
      <c r="E31" s="17">
        <v>-0.37125141</v>
      </c>
      <c r="F31" s="9"/>
      <c r="G31" s="10"/>
    </row>
    <row r="32" spans="2:7" x14ac:dyDescent="0.25">
      <c r="B32" s="8"/>
      <c r="C32" s="27" t="s">
        <v>84</v>
      </c>
      <c r="D32" s="17">
        <v>0.37406107999999999</v>
      </c>
      <c r="E32" s="17">
        <v>4.7337799999999999E-3</v>
      </c>
      <c r="F32" s="9"/>
      <c r="G32" s="10"/>
    </row>
    <row r="33" spans="2:7" ht="15.75" thickBot="1" x14ac:dyDescent="0.3">
      <c r="B33" s="11"/>
      <c r="C33" s="12"/>
      <c r="D33" s="12"/>
      <c r="E33" s="12"/>
      <c r="F33" s="12"/>
      <c r="G33" s="1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0:J68"/>
  <sheetViews>
    <sheetView workbookViewId="0">
      <selection activeCell="J31" sqref="J31"/>
    </sheetView>
  </sheetViews>
  <sheetFormatPr baseColWidth="10" defaultRowHeight="15" x14ac:dyDescent="0.25"/>
  <sheetData>
    <row r="10" spans="2:8" x14ac:dyDescent="0.25">
      <c r="B10" s="53" t="s">
        <v>105</v>
      </c>
    </row>
    <row r="12" spans="2:8" x14ac:dyDescent="0.25">
      <c r="D12" t="s">
        <v>104</v>
      </c>
    </row>
    <row r="14" spans="2:8" ht="30" x14ac:dyDescent="0.25">
      <c r="C14" t="s">
        <v>106</v>
      </c>
      <c r="D14" s="38" t="s">
        <v>97</v>
      </c>
      <c r="E14" s="39" t="s">
        <v>98</v>
      </c>
      <c r="F14" s="39" t="s">
        <v>99</v>
      </c>
      <c r="G14" s="39" t="s">
        <v>100</v>
      </c>
      <c r="H14" s="40" t="s">
        <v>101</v>
      </c>
    </row>
    <row r="15" spans="2:8" x14ac:dyDescent="0.25">
      <c r="B15" t="s">
        <v>112</v>
      </c>
      <c r="C15" s="45" t="s">
        <v>3</v>
      </c>
      <c r="D15" s="41" t="s">
        <v>102</v>
      </c>
      <c r="E15">
        <v>6.8273929999999998</v>
      </c>
      <c r="F15">
        <v>5.3448479999999998</v>
      </c>
      <c r="G15">
        <v>3.6102289999999999</v>
      </c>
      <c r="H15" s="31">
        <f>((G15-E15)/E15)*100</f>
        <v>-47.121412228650087</v>
      </c>
    </row>
    <row r="16" spans="2:8" x14ac:dyDescent="0.25">
      <c r="B16" t="s">
        <v>113</v>
      </c>
      <c r="C16" s="45" t="s">
        <v>3</v>
      </c>
      <c r="D16" s="41" t="s">
        <v>102</v>
      </c>
      <c r="E16">
        <v>9.5745850000000008</v>
      </c>
      <c r="F16" s="48">
        <v>5.9088130000000003</v>
      </c>
      <c r="G16" s="48">
        <v>7.310181</v>
      </c>
      <c r="H16" s="31">
        <f>((G16-E16)/E16)*100</f>
        <v>-23.65015298313191</v>
      </c>
    </row>
    <row r="17" spans="2:10" x14ac:dyDescent="0.25">
      <c r="B17" t="s">
        <v>114</v>
      </c>
      <c r="C17" s="45" t="s">
        <v>3</v>
      </c>
      <c r="D17" s="41" t="s">
        <v>102</v>
      </c>
      <c r="E17">
        <v>9.7241210000000002</v>
      </c>
      <c r="F17">
        <v>7.1691890000000003</v>
      </c>
      <c r="G17">
        <v>3.5974119999999998</v>
      </c>
      <c r="H17" s="31">
        <f>((G17-E17)/E17)*100</f>
        <v>-63.005273175847975</v>
      </c>
    </row>
    <row r="18" spans="2:10" x14ac:dyDescent="0.25">
      <c r="B18" t="s">
        <v>115</v>
      </c>
      <c r="C18" s="45" t="s">
        <v>3</v>
      </c>
      <c r="D18" s="41" t="s">
        <v>102</v>
      </c>
      <c r="E18">
        <v>6.0754390000000003</v>
      </c>
      <c r="F18">
        <v>8.2672109999999996</v>
      </c>
      <c r="G18">
        <v>4.2468260000000004</v>
      </c>
      <c r="H18" s="31">
        <f>((G18-E18)/E18)*100</f>
        <v>-30.098450498803459</v>
      </c>
    </row>
    <row r="19" spans="2:10" x14ac:dyDescent="0.25">
      <c r="B19" t="s">
        <v>116</v>
      </c>
      <c r="C19" s="45" t="s">
        <v>3</v>
      </c>
      <c r="D19" s="41" t="s">
        <v>102</v>
      </c>
      <c r="E19">
        <v>6.6906739999999996</v>
      </c>
      <c r="F19">
        <v>6.7718509999999998</v>
      </c>
      <c r="G19">
        <v>3.772583</v>
      </c>
      <c r="H19" s="31">
        <f>((G18-E18)/E18)*100</f>
        <v>-30.098450498803459</v>
      </c>
    </row>
    <row r="20" spans="2:10" x14ac:dyDescent="0.25">
      <c r="B20" t="s">
        <v>117</v>
      </c>
      <c r="C20" s="45" t="s">
        <v>3</v>
      </c>
      <c r="D20" s="41" t="s">
        <v>102</v>
      </c>
      <c r="E20">
        <v>3.7768549999999999</v>
      </c>
      <c r="F20">
        <v>6.6693110000000004</v>
      </c>
      <c r="G20">
        <v>4.5031739999999996</v>
      </c>
      <c r="H20" s="31">
        <f t="shared" ref="H20:H25" si="0">((G20-E20)/E20)*100</f>
        <v>19.230788579386811</v>
      </c>
    </row>
    <row r="21" spans="2:10" ht="15.75" x14ac:dyDescent="0.25">
      <c r="B21" t="s">
        <v>118</v>
      </c>
      <c r="C21" s="45" t="s">
        <v>3</v>
      </c>
      <c r="D21" s="43" t="s">
        <v>103</v>
      </c>
      <c r="E21">
        <v>8.1005859999999998</v>
      </c>
      <c r="F21">
        <v>6.5881350000000003</v>
      </c>
      <c r="G21">
        <v>2.3199459999999998</v>
      </c>
      <c r="H21" s="31">
        <f t="shared" si="0"/>
        <v>-71.360763283051369</v>
      </c>
    </row>
    <row r="22" spans="2:10" x14ac:dyDescent="0.25">
      <c r="B22" t="s">
        <v>119</v>
      </c>
      <c r="C22" s="45" t="s">
        <v>3</v>
      </c>
      <c r="D22" s="42" t="s">
        <v>103</v>
      </c>
      <c r="E22">
        <v>7.0410159999999999</v>
      </c>
      <c r="F22">
        <v>8.2458489999999998</v>
      </c>
      <c r="G22">
        <v>2.1917719999999998</v>
      </c>
      <c r="H22" s="31">
        <f t="shared" si="0"/>
        <v>-68.871367427655343</v>
      </c>
    </row>
    <row r="23" spans="2:10" x14ac:dyDescent="0.25">
      <c r="B23" t="s">
        <v>120</v>
      </c>
      <c r="C23" s="45" t="s">
        <v>3</v>
      </c>
      <c r="D23" s="42" t="s">
        <v>103</v>
      </c>
      <c r="E23">
        <v>5.703735</v>
      </c>
      <c r="F23">
        <v>6.2335209999999996</v>
      </c>
      <c r="G23">
        <v>2.6147459999999998</v>
      </c>
      <c r="H23" s="31">
        <f t="shared" si="0"/>
        <v>-54.157302188828908</v>
      </c>
    </row>
    <row r="24" spans="2:10" x14ac:dyDescent="0.25">
      <c r="B24" t="s">
        <v>121</v>
      </c>
      <c r="C24" s="45" t="s">
        <v>3</v>
      </c>
      <c r="D24" s="42" t="s">
        <v>103</v>
      </c>
      <c r="E24">
        <v>5.7421870000000004</v>
      </c>
      <c r="F24">
        <v>4.4775390000000002</v>
      </c>
      <c r="G24">
        <v>3.588867</v>
      </c>
      <c r="H24" s="44">
        <f t="shared" si="0"/>
        <v>-37.499997823129064</v>
      </c>
    </row>
    <row r="25" spans="2:10" x14ac:dyDescent="0.25">
      <c r="B25" t="s">
        <v>122</v>
      </c>
      <c r="C25" s="45" t="s">
        <v>3</v>
      </c>
      <c r="D25" s="42" t="s">
        <v>103</v>
      </c>
      <c r="E25">
        <v>7.6220689999999998</v>
      </c>
      <c r="F25">
        <v>14.094849</v>
      </c>
      <c r="G25">
        <v>3.9862060000000001</v>
      </c>
      <c r="H25" s="31">
        <f t="shared" si="0"/>
        <v>-47.701785433850048</v>
      </c>
    </row>
    <row r="28" spans="2:10" x14ac:dyDescent="0.25">
      <c r="B28" s="53" t="s">
        <v>111</v>
      </c>
    </row>
    <row r="30" spans="2:10" ht="30" x14ac:dyDescent="0.25">
      <c r="C30" s="50" t="s">
        <v>109</v>
      </c>
      <c r="D30" s="50" t="s">
        <v>110</v>
      </c>
      <c r="E30" s="39" t="s">
        <v>98</v>
      </c>
      <c r="F30" s="39" t="s">
        <v>99</v>
      </c>
      <c r="G30" s="39" t="s">
        <v>100</v>
      </c>
      <c r="H30" s="40" t="s">
        <v>101</v>
      </c>
    </row>
    <row r="31" spans="2:10" x14ac:dyDescent="0.25">
      <c r="B31" t="s">
        <v>112</v>
      </c>
      <c r="C31" s="45" t="s">
        <v>3</v>
      </c>
      <c r="D31" s="42" t="s">
        <v>103</v>
      </c>
      <c r="E31" s="51">
        <v>5.4559329999999999</v>
      </c>
      <c r="F31" s="51">
        <v>4.028931</v>
      </c>
      <c r="G31" s="48">
        <v>0</v>
      </c>
      <c r="H31" s="49">
        <f t="shared" ref="H31:H46" si="1">(G31-E31)/E31*100</f>
        <v>-100</v>
      </c>
      <c r="J31" t="s">
        <v>130</v>
      </c>
    </row>
    <row r="32" spans="2:10" x14ac:dyDescent="0.25">
      <c r="B32" t="s">
        <v>113</v>
      </c>
      <c r="C32" s="47" t="s">
        <v>1</v>
      </c>
      <c r="D32" s="41" t="s">
        <v>102</v>
      </c>
      <c r="E32" s="51">
        <v>2.661743</v>
      </c>
      <c r="F32" s="51">
        <v>12.676392</v>
      </c>
      <c r="G32" s="48">
        <v>33.105460999999998</v>
      </c>
      <c r="H32" s="49">
        <f t="shared" si="1"/>
        <v>1143.7512186563465</v>
      </c>
    </row>
    <row r="33" spans="2:10" x14ac:dyDescent="0.25">
      <c r="B33" t="s">
        <v>114</v>
      </c>
      <c r="C33" s="45" t="s">
        <v>3</v>
      </c>
      <c r="D33" s="42" t="s">
        <v>103</v>
      </c>
      <c r="E33" s="51">
        <v>7.711792</v>
      </c>
      <c r="F33" s="51">
        <v>4.8535149999999998</v>
      </c>
      <c r="G33" s="51">
        <v>0.35807299999999997</v>
      </c>
      <c r="H33" s="46">
        <f t="shared" si="1"/>
        <v>-95.35681200945254</v>
      </c>
    </row>
    <row r="34" spans="2:10" x14ac:dyDescent="0.25">
      <c r="B34" t="s">
        <v>115</v>
      </c>
      <c r="C34" s="45" t="s">
        <v>3</v>
      </c>
      <c r="D34" s="42" t="s">
        <v>103</v>
      </c>
      <c r="E34" s="51">
        <v>2.8369140000000002</v>
      </c>
      <c r="F34" s="51">
        <v>2.8924560000000001</v>
      </c>
      <c r="G34" s="51">
        <v>0.62255899999999997</v>
      </c>
      <c r="H34" s="46">
        <f t="shared" si="1"/>
        <v>-78.055062649061625</v>
      </c>
    </row>
    <row r="35" spans="2:10" x14ac:dyDescent="0.25">
      <c r="B35" t="s">
        <v>116</v>
      </c>
      <c r="C35" s="45" t="s">
        <v>3</v>
      </c>
      <c r="D35" s="42" t="s">
        <v>103</v>
      </c>
      <c r="E35" s="48">
        <v>0.76049800000000001</v>
      </c>
      <c r="F35">
        <v>0.35888700000000001</v>
      </c>
      <c r="G35">
        <v>0.379774</v>
      </c>
      <c r="H35" s="46">
        <f t="shared" si="1"/>
        <v>-50.062459072870666</v>
      </c>
    </row>
    <row r="36" spans="2:10" x14ac:dyDescent="0.25">
      <c r="B36" t="s">
        <v>117</v>
      </c>
      <c r="C36" s="47" t="s">
        <v>1</v>
      </c>
      <c r="D36" s="42" t="s">
        <v>103</v>
      </c>
      <c r="E36" s="48">
        <v>2.1789550000000002</v>
      </c>
      <c r="F36">
        <v>8.7799069999999997</v>
      </c>
      <c r="G36">
        <v>25.748692999999999</v>
      </c>
      <c r="H36" s="46">
        <f t="shared" si="1"/>
        <v>1081.6991631309504</v>
      </c>
    </row>
    <row r="37" spans="2:10" x14ac:dyDescent="0.25">
      <c r="B37" t="s">
        <v>118</v>
      </c>
      <c r="C37" s="45" t="s">
        <v>3</v>
      </c>
      <c r="D37" s="41" t="s">
        <v>102</v>
      </c>
      <c r="E37" s="48">
        <v>6.1010739999999997</v>
      </c>
      <c r="F37">
        <v>5.4815670000000001</v>
      </c>
      <c r="G37">
        <v>0.455729</v>
      </c>
      <c r="H37" s="46">
        <f t="shared" si="1"/>
        <v>-92.530347935461847</v>
      </c>
    </row>
    <row r="38" spans="2:10" x14ac:dyDescent="0.25">
      <c r="B38" t="s">
        <v>119</v>
      </c>
      <c r="C38" s="47" t="s">
        <v>1</v>
      </c>
      <c r="D38" s="42" t="s">
        <v>103</v>
      </c>
      <c r="E38" s="51">
        <v>5.6140140000000001</v>
      </c>
      <c r="F38">
        <v>10.283813</v>
      </c>
      <c r="G38">
        <v>18.532982000000001</v>
      </c>
      <c r="H38" s="46">
        <f t="shared" si="1"/>
        <v>230.11998188818197</v>
      </c>
    </row>
    <row r="39" spans="2:10" x14ac:dyDescent="0.25">
      <c r="B39" t="s">
        <v>120</v>
      </c>
      <c r="C39" s="45" t="s">
        <v>3</v>
      </c>
      <c r="D39" s="42" t="s">
        <v>103</v>
      </c>
      <c r="E39" s="51">
        <v>6.5454100000000004</v>
      </c>
      <c r="F39">
        <v>5.9814449999999999</v>
      </c>
      <c r="G39">
        <v>1.3237840000000001</v>
      </c>
      <c r="H39" s="46">
        <f t="shared" si="1"/>
        <v>-79.775384582478409</v>
      </c>
    </row>
    <row r="40" spans="2:10" x14ac:dyDescent="0.25">
      <c r="B40" t="s">
        <v>121</v>
      </c>
      <c r="C40" s="45" t="s">
        <v>3</v>
      </c>
      <c r="D40" s="41" t="s">
        <v>102</v>
      </c>
      <c r="E40" s="51">
        <v>1.867065</v>
      </c>
      <c r="F40">
        <v>2.2857669999999999</v>
      </c>
      <c r="G40">
        <v>1.1284719999999999</v>
      </c>
      <c r="H40" s="46">
        <f t="shared" si="1"/>
        <v>-39.559040526173433</v>
      </c>
    </row>
    <row r="41" spans="2:10" x14ac:dyDescent="0.25">
      <c r="B41" t="s">
        <v>122</v>
      </c>
      <c r="C41" s="45" t="s">
        <v>3</v>
      </c>
      <c r="D41" s="41" t="s">
        <v>102</v>
      </c>
      <c r="E41" s="51">
        <v>4.4903560000000002</v>
      </c>
      <c r="F41">
        <v>5.6225589999999999</v>
      </c>
      <c r="G41">
        <v>1.7144090000000001</v>
      </c>
      <c r="H41" s="46">
        <f t="shared" si="1"/>
        <v>-61.820198665762803</v>
      </c>
    </row>
    <row r="42" spans="2:10" x14ac:dyDescent="0.25">
      <c r="B42" t="s">
        <v>123</v>
      </c>
      <c r="C42" s="47" t="s">
        <v>1</v>
      </c>
      <c r="D42" s="41" t="s">
        <v>102</v>
      </c>
      <c r="E42" s="51">
        <v>2.1789550000000002</v>
      </c>
      <c r="F42">
        <v>15.402222</v>
      </c>
      <c r="G42">
        <v>64.474815000000007</v>
      </c>
      <c r="H42" s="46">
        <f t="shared" si="1"/>
        <v>2858.9787306300495</v>
      </c>
    </row>
    <row r="43" spans="2:10" x14ac:dyDescent="0.25">
      <c r="B43" t="s">
        <v>124</v>
      </c>
      <c r="C43" s="47" t="s">
        <v>1</v>
      </c>
      <c r="D43" s="42" t="s">
        <v>103</v>
      </c>
      <c r="E43" s="51">
        <v>7.6391600000000004</v>
      </c>
      <c r="F43">
        <v>31.402584000000001</v>
      </c>
      <c r="G43">
        <v>94.972533999999996</v>
      </c>
      <c r="H43" s="46">
        <f t="shared" si="1"/>
        <v>1143.2326852690608</v>
      </c>
    </row>
    <row r="44" spans="2:10" x14ac:dyDescent="0.25">
      <c r="B44" t="s">
        <v>125</v>
      </c>
      <c r="C44" s="45" t="s">
        <v>3</v>
      </c>
      <c r="D44" s="41" t="s">
        <v>102</v>
      </c>
      <c r="E44" s="51">
        <v>7.9254150000000001</v>
      </c>
      <c r="F44">
        <v>5.6097409999999996</v>
      </c>
      <c r="G44">
        <v>1.746961</v>
      </c>
      <c r="H44" s="46">
        <f t="shared" si="1"/>
        <v>-77.957482352659142</v>
      </c>
    </row>
    <row r="45" spans="2:10" x14ac:dyDescent="0.25">
      <c r="B45" t="s">
        <v>126</v>
      </c>
      <c r="C45" s="45" t="s">
        <v>3</v>
      </c>
      <c r="D45" s="42" t="s">
        <v>103</v>
      </c>
      <c r="E45" s="51">
        <v>7.545166</v>
      </c>
      <c r="F45">
        <v>4.8962399999999997</v>
      </c>
      <c r="G45">
        <v>3.4288189999999998</v>
      </c>
      <c r="H45" s="46">
        <f t="shared" si="1"/>
        <v>-54.55608266272737</v>
      </c>
    </row>
    <row r="46" spans="2:10" x14ac:dyDescent="0.25">
      <c r="B46" t="s">
        <v>127</v>
      </c>
      <c r="C46" s="47" t="s">
        <v>1</v>
      </c>
      <c r="D46" s="42" t="s">
        <v>103</v>
      </c>
      <c r="E46" s="52">
        <v>6.2890629999999996</v>
      </c>
      <c r="F46">
        <v>19.862670999999999</v>
      </c>
      <c r="G46">
        <v>51.367176000000001</v>
      </c>
      <c r="H46" s="46">
        <f t="shared" si="1"/>
        <v>716.7699385425143</v>
      </c>
    </row>
    <row r="47" spans="2:10" x14ac:dyDescent="0.25">
      <c r="I47" s="46"/>
      <c r="J47" s="9"/>
    </row>
    <row r="48" spans="2:10" x14ac:dyDescent="0.25">
      <c r="B48" s="53" t="s">
        <v>108</v>
      </c>
      <c r="I48" s="46"/>
      <c r="J48" s="9"/>
    </row>
    <row r="49" spans="2:10" x14ac:dyDescent="0.25">
      <c r="I49" s="46"/>
      <c r="J49" s="9"/>
    </row>
    <row r="50" spans="2:10" ht="30" x14ac:dyDescent="0.25">
      <c r="D50" s="38" t="s">
        <v>107</v>
      </c>
      <c r="E50" s="39" t="s">
        <v>98</v>
      </c>
      <c r="F50" s="39" t="s">
        <v>99</v>
      </c>
      <c r="G50" s="39" t="s">
        <v>100</v>
      </c>
      <c r="H50" s="40" t="s">
        <v>101</v>
      </c>
      <c r="I50" s="46"/>
      <c r="J50" s="9"/>
    </row>
    <row r="51" spans="2:10" x14ac:dyDescent="0.25">
      <c r="B51" t="s">
        <v>112</v>
      </c>
      <c r="C51" s="45" t="s">
        <v>3</v>
      </c>
      <c r="D51" s="41" t="s">
        <v>102</v>
      </c>
      <c r="E51">
        <v>2.6745610000000002</v>
      </c>
      <c r="F51">
        <v>1.0253909999999999</v>
      </c>
      <c r="G51">
        <v>0.49987799999999999</v>
      </c>
      <c r="H51" s="46">
        <f t="shared" ref="H51:H68" si="2">(G51-E51)/E51*100</f>
        <v>-81.30990469090068</v>
      </c>
    </row>
    <row r="52" spans="2:10" x14ac:dyDescent="0.25">
      <c r="B52" t="s">
        <v>113</v>
      </c>
      <c r="C52" s="45" t="s">
        <v>3</v>
      </c>
      <c r="D52" s="41" t="s">
        <v>102</v>
      </c>
      <c r="E52">
        <v>7.5750729999999997</v>
      </c>
      <c r="F52">
        <v>6.3916019999999998</v>
      </c>
      <c r="G52">
        <v>1.5551759999999999</v>
      </c>
      <c r="H52" s="46">
        <f t="shared" si="2"/>
        <v>-79.469821610960054</v>
      </c>
      <c r="I52" s="46"/>
      <c r="J52" s="9"/>
    </row>
    <row r="53" spans="2:10" x14ac:dyDescent="0.25">
      <c r="B53" t="s">
        <v>114</v>
      </c>
      <c r="C53" s="45" t="s">
        <v>3</v>
      </c>
      <c r="D53" s="42" t="s">
        <v>103</v>
      </c>
      <c r="E53">
        <v>8.327026</v>
      </c>
      <c r="F53">
        <v>7.2375489999999996</v>
      </c>
      <c r="G53">
        <v>4.0460209999999996</v>
      </c>
      <c r="H53" s="46">
        <f t="shared" si="2"/>
        <v>-51.410971936439253</v>
      </c>
      <c r="I53" s="46"/>
      <c r="J53" s="9"/>
    </row>
    <row r="54" spans="2:10" x14ac:dyDescent="0.25">
      <c r="B54" t="s">
        <v>115</v>
      </c>
      <c r="C54" s="45" t="s">
        <v>3</v>
      </c>
      <c r="D54" s="41" t="s">
        <v>102</v>
      </c>
      <c r="E54">
        <v>6.5454100000000004</v>
      </c>
      <c r="F54">
        <v>6.0241699999999998</v>
      </c>
      <c r="G54">
        <v>6.0412600000000003</v>
      </c>
      <c r="H54" s="46">
        <f t="shared" si="2"/>
        <v>-7.7023440853972485</v>
      </c>
      <c r="I54" s="46"/>
      <c r="J54" s="9"/>
    </row>
    <row r="55" spans="2:10" x14ac:dyDescent="0.25">
      <c r="B55" t="s">
        <v>116</v>
      </c>
      <c r="C55" s="45" t="s">
        <v>3</v>
      </c>
      <c r="D55" s="42" t="s">
        <v>103</v>
      </c>
      <c r="E55">
        <v>5.2294919999999996</v>
      </c>
      <c r="F55">
        <v>3.29834</v>
      </c>
      <c r="G55">
        <v>1.452637</v>
      </c>
      <c r="H55" s="46">
        <f t="shared" si="2"/>
        <v>-72.22221584811679</v>
      </c>
      <c r="I55" s="46"/>
      <c r="J55" s="9"/>
    </row>
    <row r="56" spans="2:10" x14ac:dyDescent="0.25">
      <c r="B56" t="s">
        <v>117</v>
      </c>
      <c r="C56" s="47" t="s">
        <v>1</v>
      </c>
      <c r="D56" s="41" t="s">
        <v>102</v>
      </c>
      <c r="E56">
        <v>2.717285</v>
      </c>
      <c r="F56">
        <v>5.6396480000000002</v>
      </c>
      <c r="G56">
        <v>14.842529000000001</v>
      </c>
      <c r="H56" s="46">
        <f t="shared" si="2"/>
        <v>446.22643557815979</v>
      </c>
      <c r="I56" s="46"/>
      <c r="J56" s="9"/>
    </row>
    <row r="57" spans="2:10" x14ac:dyDescent="0.25">
      <c r="B57" t="s">
        <v>118</v>
      </c>
      <c r="C57" s="47" t="s">
        <v>1</v>
      </c>
      <c r="D57" s="41" t="s">
        <v>102</v>
      </c>
      <c r="E57">
        <v>5.3918460000000001</v>
      </c>
      <c r="F57">
        <v>14.458008</v>
      </c>
      <c r="G57">
        <v>46.275024000000002</v>
      </c>
      <c r="H57" s="46">
        <f t="shared" si="2"/>
        <v>758.2408325460334</v>
      </c>
      <c r="I57" s="46"/>
      <c r="J57" s="9"/>
    </row>
    <row r="58" spans="2:10" x14ac:dyDescent="0.25">
      <c r="B58" t="s">
        <v>119</v>
      </c>
      <c r="C58" s="45" t="s">
        <v>3</v>
      </c>
      <c r="D58" s="42" t="s">
        <v>103</v>
      </c>
      <c r="E58">
        <v>5.6097409999999996</v>
      </c>
      <c r="F58">
        <v>15.705565999999999</v>
      </c>
      <c r="G58">
        <v>45.330810999999997</v>
      </c>
      <c r="H58" s="46">
        <f t="shared" si="2"/>
        <v>708.0731534664435</v>
      </c>
      <c r="I58" s="46"/>
      <c r="J58" s="9"/>
    </row>
    <row r="59" spans="2:10" x14ac:dyDescent="0.25">
      <c r="B59" t="s">
        <v>120</v>
      </c>
      <c r="C59" s="47" t="s">
        <v>1</v>
      </c>
      <c r="D59" s="41" t="s">
        <v>102</v>
      </c>
      <c r="E59">
        <v>3.1231689999999999</v>
      </c>
      <c r="F59">
        <v>16.243895999999999</v>
      </c>
      <c r="G59">
        <v>38.242798000000001</v>
      </c>
      <c r="H59" s="46">
        <f t="shared" si="2"/>
        <v>1124.4869874156666</v>
      </c>
      <c r="I59" s="46"/>
      <c r="J59" s="9"/>
    </row>
    <row r="60" spans="2:10" x14ac:dyDescent="0.25">
      <c r="B60" t="s">
        <v>121</v>
      </c>
      <c r="C60" s="47" t="s">
        <v>1</v>
      </c>
      <c r="D60" s="41" t="s">
        <v>102</v>
      </c>
      <c r="E60">
        <v>4.8748779999999998</v>
      </c>
      <c r="F60">
        <v>9.0319819999999993</v>
      </c>
      <c r="G60">
        <v>17.585449000000001</v>
      </c>
      <c r="H60" s="46">
        <f t="shared" si="2"/>
        <v>260.73618662867057</v>
      </c>
    </row>
    <row r="61" spans="2:10" x14ac:dyDescent="0.25">
      <c r="B61" t="s">
        <v>122</v>
      </c>
      <c r="C61" s="45" t="s">
        <v>3</v>
      </c>
      <c r="D61" s="41" t="s">
        <v>102</v>
      </c>
      <c r="E61">
        <v>4.1656490000000002</v>
      </c>
      <c r="F61">
        <v>3.405151</v>
      </c>
      <c r="G61">
        <v>0.944214</v>
      </c>
      <c r="H61" s="46">
        <f t="shared" si="2"/>
        <v>-77.333327892004348</v>
      </c>
    </row>
    <row r="62" spans="2:10" x14ac:dyDescent="0.25">
      <c r="B62" t="s">
        <v>123</v>
      </c>
      <c r="C62" s="45" t="s">
        <v>3</v>
      </c>
      <c r="D62" s="42" t="s">
        <v>103</v>
      </c>
      <c r="E62">
        <v>1.5594479999999999</v>
      </c>
      <c r="F62">
        <v>1.5722659999999999</v>
      </c>
      <c r="G62">
        <v>1.1834720000000001</v>
      </c>
      <c r="H62" s="46">
        <f t="shared" si="2"/>
        <v>-24.109556714940151</v>
      </c>
    </row>
    <row r="63" spans="2:10" x14ac:dyDescent="0.25">
      <c r="B63" t="s">
        <v>124</v>
      </c>
      <c r="C63" s="45" t="s">
        <v>3</v>
      </c>
      <c r="D63" s="42" t="s">
        <v>103</v>
      </c>
      <c r="E63">
        <v>2.131958</v>
      </c>
      <c r="F63">
        <v>3.4906009999999998</v>
      </c>
      <c r="G63">
        <v>0.73059099999999999</v>
      </c>
      <c r="H63" s="46">
        <f t="shared" si="2"/>
        <v>-65.731454371990438</v>
      </c>
    </row>
    <row r="64" spans="2:10" x14ac:dyDescent="0.25">
      <c r="B64" t="s">
        <v>125</v>
      </c>
      <c r="C64" s="45" t="s">
        <v>3</v>
      </c>
      <c r="D64" s="42" t="s">
        <v>103</v>
      </c>
      <c r="E64">
        <v>4.0502929999999999</v>
      </c>
      <c r="F64">
        <v>3.845215</v>
      </c>
      <c r="G64">
        <v>1.0681149999999999</v>
      </c>
      <c r="H64" s="46">
        <f t="shared" si="2"/>
        <v>-73.628697973208375</v>
      </c>
    </row>
    <row r="65" spans="2:8" x14ac:dyDescent="0.25">
      <c r="B65" t="s">
        <v>126</v>
      </c>
      <c r="C65" s="45" t="s">
        <v>3</v>
      </c>
      <c r="D65" s="42" t="s">
        <v>103</v>
      </c>
      <c r="E65">
        <v>2.4139400000000002</v>
      </c>
      <c r="F65">
        <v>4.4561770000000003</v>
      </c>
      <c r="G65">
        <v>0.96557599999999999</v>
      </c>
      <c r="H65" s="46">
        <f t="shared" si="2"/>
        <v>-60.000000000000007</v>
      </c>
    </row>
    <row r="66" spans="2:8" x14ac:dyDescent="0.25">
      <c r="B66" t="s">
        <v>127</v>
      </c>
      <c r="C66" s="45" t="s">
        <v>3</v>
      </c>
      <c r="D66" s="41" t="s">
        <v>102</v>
      </c>
      <c r="E66">
        <v>2.1875</v>
      </c>
      <c r="F66">
        <v>1.264648</v>
      </c>
      <c r="G66">
        <v>0.247803</v>
      </c>
      <c r="H66" s="46">
        <f t="shared" si="2"/>
        <v>-88.671862857142855</v>
      </c>
    </row>
    <row r="67" spans="2:8" x14ac:dyDescent="0.25">
      <c r="B67" t="s">
        <v>128</v>
      </c>
      <c r="C67" s="45" t="s">
        <v>3</v>
      </c>
      <c r="D67" s="41" t="s">
        <v>102</v>
      </c>
      <c r="E67" s="48">
        <v>1.503906</v>
      </c>
      <c r="F67" s="48">
        <v>1.341553</v>
      </c>
      <c r="G67" s="48">
        <v>0.75195299999999998</v>
      </c>
      <c r="H67" s="49">
        <f t="shared" si="2"/>
        <v>-50</v>
      </c>
    </row>
    <row r="68" spans="2:8" x14ac:dyDescent="0.25">
      <c r="B68" t="s">
        <v>129</v>
      </c>
      <c r="C68" s="45" t="s">
        <v>3</v>
      </c>
      <c r="D68" s="41" t="s">
        <v>102</v>
      </c>
      <c r="E68" s="48">
        <v>1.0083009999999999</v>
      </c>
      <c r="F68" s="48">
        <v>1.0595699999999999</v>
      </c>
      <c r="G68" s="48">
        <v>0.64086900000000002</v>
      </c>
      <c r="H68" s="49">
        <f t="shared" si="2"/>
        <v>-36.4407057019679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F20"/>
  <sheetViews>
    <sheetView workbookViewId="0">
      <selection activeCell="C29" sqref="C29"/>
    </sheetView>
  </sheetViews>
  <sheetFormatPr baseColWidth="10" defaultRowHeight="15" x14ac:dyDescent="0.25"/>
  <sheetData>
    <row r="7" spans="2:6" x14ac:dyDescent="0.25">
      <c r="D7" s="20"/>
    </row>
    <row r="8" spans="2:6" ht="15.75" thickBot="1" x14ac:dyDescent="0.3"/>
    <row r="9" spans="2:6" x14ac:dyDescent="0.25">
      <c r="B9" s="4"/>
      <c r="C9" s="28" t="s">
        <v>95</v>
      </c>
      <c r="D9" s="7"/>
      <c r="E9" s="7"/>
      <c r="F9" s="5"/>
    </row>
    <row r="10" spans="2:6" x14ac:dyDescent="0.25">
      <c r="B10" s="8"/>
      <c r="C10" s="9"/>
      <c r="D10" s="9"/>
      <c r="E10" s="9"/>
      <c r="F10" s="10"/>
    </row>
    <row r="11" spans="2:6" x14ac:dyDescent="0.25">
      <c r="B11" s="8" t="s">
        <v>106</v>
      </c>
      <c r="C11" s="9" t="s">
        <v>3</v>
      </c>
      <c r="D11" s="9"/>
      <c r="E11" s="9"/>
      <c r="F11" s="10" t="s">
        <v>1</v>
      </c>
    </row>
    <row r="12" spans="2:6" x14ac:dyDescent="0.25">
      <c r="B12" s="8" t="s">
        <v>90</v>
      </c>
      <c r="C12" s="17">
        <v>-3.4449877999999998</v>
      </c>
      <c r="D12" s="9"/>
      <c r="E12" s="9" t="s">
        <v>90</v>
      </c>
      <c r="F12" s="26">
        <v>-15.575455</v>
      </c>
    </row>
    <row r="13" spans="2:6" x14ac:dyDescent="0.25">
      <c r="B13" s="8" t="s">
        <v>91</v>
      </c>
      <c r="C13" s="17">
        <v>-8.1067855000000009</v>
      </c>
      <c r="D13" s="9"/>
      <c r="E13" s="9" t="s">
        <v>91</v>
      </c>
      <c r="F13" s="26">
        <v>-12.170391</v>
      </c>
    </row>
    <row r="14" spans="2:6" x14ac:dyDescent="0.25">
      <c r="B14" s="8" t="s">
        <v>92</v>
      </c>
      <c r="C14" s="17">
        <v>-1.6920012</v>
      </c>
      <c r="D14" s="9"/>
      <c r="E14" s="9" t="s">
        <v>92</v>
      </c>
      <c r="F14" s="26">
        <v>-5.8188829999999996</v>
      </c>
    </row>
    <row r="15" spans="2:6" x14ac:dyDescent="0.25">
      <c r="B15" s="8" t="s">
        <v>93</v>
      </c>
      <c r="C15" s="17">
        <v>-5.4995428000000004</v>
      </c>
      <c r="D15" s="9"/>
      <c r="E15" s="9" t="s">
        <v>93</v>
      </c>
      <c r="F15" s="26">
        <v>-13.412887</v>
      </c>
    </row>
    <row r="16" spans="2:6" x14ac:dyDescent="0.25">
      <c r="B16" s="8" t="s">
        <v>94</v>
      </c>
      <c r="C16" s="17">
        <v>-1.5102047000000001</v>
      </c>
      <c r="D16" s="9"/>
      <c r="E16" s="9"/>
      <c r="F16" s="10"/>
    </row>
    <row r="17" spans="2:6" x14ac:dyDescent="0.25">
      <c r="B17" s="8"/>
      <c r="C17" s="9"/>
      <c r="D17" s="9"/>
      <c r="E17" s="9"/>
      <c r="F17" s="10"/>
    </row>
    <row r="18" spans="2:6" x14ac:dyDescent="0.25">
      <c r="B18" s="8"/>
      <c r="C18" s="9"/>
      <c r="D18" s="9"/>
      <c r="E18" s="9"/>
      <c r="F18" s="10"/>
    </row>
    <row r="19" spans="2:6" x14ac:dyDescent="0.25">
      <c r="B19" s="8"/>
      <c r="C19" s="9"/>
      <c r="D19" s="9"/>
      <c r="E19" s="9"/>
      <c r="F19" s="10"/>
    </row>
    <row r="20" spans="2:6" ht="15.75" thickBot="1" x14ac:dyDescent="0.3">
      <c r="B20" s="11"/>
      <c r="C20" s="12"/>
      <c r="D20" s="12"/>
      <c r="E20" s="12"/>
      <c r="F20" s="1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P49"/>
  <sheetViews>
    <sheetView topLeftCell="A22" workbookViewId="0">
      <selection activeCell="C10" sqref="C10"/>
    </sheetView>
  </sheetViews>
  <sheetFormatPr baseColWidth="10" defaultRowHeight="15" x14ac:dyDescent="0.25"/>
  <cols>
    <col min="2" max="2" width="15.7109375" bestFit="1" customWidth="1"/>
  </cols>
  <sheetData>
    <row r="4" spans="2:42" x14ac:dyDescent="0.25">
      <c r="B4" s="53" t="s">
        <v>61</v>
      </c>
    </row>
    <row r="5" spans="2:42" x14ac:dyDescent="0.25">
      <c r="B5" s="20"/>
      <c r="C5" s="59" t="s">
        <v>3</v>
      </c>
      <c r="D5" s="59"/>
      <c r="E5" s="59"/>
      <c r="F5" s="59"/>
      <c r="G5" s="59"/>
      <c r="H5" s="59"/>
      <c r="I5" s="59"/>
      <c r="J5" s="59"/>
      <c r="K5" s="59"/>
      <c r="L5" s="59"/>
      <c r="M5" s="59" t="s">
        <v>1</v>
      </c>
      <c r="N5" s="59"/>
      <c r="O5" s="59"/>
      <c r="P5" s="59"/>
      <c r="Q5" s="59"/>
      <c r="R5" s="59"/>
      <c r="S5" s="59"/>
      <c r="T5" s="59"/>
      <c r="U5" s="59"/>
      <c r="V5" s="59"/>
      <c r="W5" s="59" t="s">
        <v>36</v>
      </c>
      <c r="X5" s="59"/>
      <c r="Y5" s="59"/>
      <c r="Z5" s="59"/>
      <c r="AA5" s="59"/>
      <c r="AB5" s="59"/>
      <c r="AC5" s="59"/>
      <c r="AD5" s="59"/>
      <c r="AE5" s="59"/>
      <c r="AF5" s="59"/>
      <c r="AG5" s="59" t="s">
        <v>0</v>
      </c>
      <c r="AH5" s="59"/>
      <c r="AI5" s="59"/>
      <c r="AJ5" s="59"/>
      <c r="AK5" s="59"/>
      <c r="AL5" s="59"/>
      <c r="AM5" s="59"/>
      <c r="AN5" s="59"/>
      <c r="AO5" s="59"/>
      <c r="AP5" s="59"/>
    </row>
    <row r="6" spans="2:42" x14ac:dyDescent="0.25">
      <c r="B6" s="19" t="s">
        <v>42</v>
      </c>
      <c r="C6" s="6">
        <v>18.8</v>
      </c>
      <c r="D6" s="6">
        <v>18.899999999999999</v>
      </c>
      <c r="E6" s="6">
        <v>19</v>
      </c>
      <c r="F6" s="6">
        <v>18.5</v>
      </c>
      <c r="G6" s="6">
        <v>17.600000000000001</v>
      </c>
      <c r="H6" s="6">
        <v>16.600000000000001</v>
      </c>
      <c r="I6" s="6">
        <v>20</v>
      </c>
      <c r="J6" s="6">
        <v>17.8</v>
      </c>
      <c r="K6" s="6"/>
      <c r="L6" s="6"/>
      <c r="M6" s="6">
        <v>19</v>
      </c>
      <c r="N6" s="6">
        <v>18.600000000000001</v>
      </c>
      <c r="O6" s="6">
        <v>18.5</v>
      </c>
      <c r="P6" s="6">
        <v>18</v>
      </c>
      <c r="Q6" s="6">
        <v>19</v>
      </c>
      <c r="R6" s="6">
        <v>19.2</v>
      </c>
      <c r="S6" s="6"/>
      <c r="T6" s="6"/>
      <c r="U6" s="6"/>
      <c r="V6" s="6"/>
      <c r="W6" s="6">
        <v>19</v>
      </c>
      <c r="X6" s="6">
        <v>18.600000000000001</v>
      </c>
      <c r="Y6" s="6">
        <v>19.5</v>
      </c>
      <c r="Z6" s="6">
        <v>17.7</v>
      </c>
      <c r="AA6" s="6">
        <v>20.100000000000001</v>
      </c>
      <c r="AB6" s="6">
        <v>20.100000000000001</v>
      </c>
      <c r="AC6" s="6"/>
      <c r="AD6" s="6"/>
      <c r="AE6" s="6"/>
      <c r="AF6" s="6"/>
      <c r="AG6" s="6">
        <v>17</v>
      </c>
      <c r="AH6" s="6">
        <v>19</v>
      </c>
      <c r="AI6" s="6">
        <v>19</v>
      </c>
      <c r="AJ6" s="6">
        <v>19</v>
      </c>
      <c r="AK6" s="6">
        <v>19</v>
      </c>
      <c r="AL6" s="6">
        <v>18.2</v>
      </c>
      <c r="AM6" s="6">
        <v>17.7</v>
      </c>
      <c r="AN6" s="6">
        <v>18</v>
      </c>
      <c r="AO6" s="6">
        <v>18.600000000000001</v>
      </c>
      <c r="AP6" s="6"/>
    </row>
    <row r="7" spans="2:42" x14ac:dyDescent="0.25">
      <c r="B7" s="19" t="s">
        <v>43</v>
      </c>
      <c r="C7" s="6">
        <v>19.399999999999999</v>
      </c>
      <c r="D7" s="6">
        <v>18.899999999999999</v>
      </c>
      <c r="E7" s="6">
        <v>19.600000000000001</v>
      </c>
      <c r="F7" s="6">
        <v>18</v>
      </c>
      <c r="G7" s="6">
        <v>18</v>
      </c>
      <c r="H7" s="6">
        <v>17.399999999999999</v>
      </c>
      <c r="I7" s="6">
        <v>19.3</v>
      </c>
      <c r="J7" s="6">
        <v>18.3</v>
      </c>
      <c r="K7" s="6"/>
      <c r="L7" s="6"/>
      <c r="M7" s="6">
        <v>19.899999999999999</v>
      </c>
      <c r="N7" s="6">
        <v>19.100000000000001</v>
      </c>
      <c r="O7" s="6">
        <v>19</v>
      </c>
      <c r="P7" s="6">
        <v>18.600000000000001</v>
      </c>
      <c r="Q7" s="6">
        <v>18.7</v>
      </c>
      <c r="R7" s="6">
        <v>18.5</v>
      </c>
      <c r="S7" s="6"/>
      <c r="T7" s="6"/>
      <c r="U7" s="6"/>
      <c r="V7" s="6"/>
      <c r="W7" s="6">
        <v>19.3</v>
      </c>
      <c r="X7" s="6">
        <v>19.3</v>
      </c>
      <c r="Y7" s="6">
        <v>19.5</v>
      </c>
      <c r="Z7" s="6">
        <v>18.100000000000001</v>
      </c>
      <c r="AA7" s="6">
        <v>21</v>
      </c>
      <c r="AB7" s="6">
        <v>19.8</v>
      </c>
      <c r="AC7" s="6"/>
      <c r="AD7" s="6"/>
      <c r="AE7" s="6"/>
      <c r="AF7" s="6"/>
      <c r="AG7" s="6">
        <v>17.899999999999999</v>
      </c>
      <c r="AH7" s="6">
        <v>19.2</v>
      </c>
      <c r="AI7" s="6">
        <v>19.2</v>
      </c>
      <c r="AJ7" s="6">
        <v>19.8</v>
      </c>
      <c r="AK7" s="6">
        <v>18</v>
      </c>
      <c r="AL7" s="6">
        <v>17.600000000000001</v>
      </c>
      <c r="AM7" s="6">
        <v>17.7</v>
      </c>
      <c r="AN7" s="6">
        <v>19.399999999999999</v>
      </c>
      <c r="AO7" s="6">
        <v>19.7</v>
      </c>
      <c r="AP7" s="6"/>
    </row>
    <row r="8" spans="2:42" x14ac:dyDescent="0.25">
      <c r="B8" s="19" t="s">
        <v>44</v>
      </c>
      <c r="C8" s="6">
        <v>19.100000000000001</v>
      </c>
      <c r="D8" s="6">
        <v>19</v>
      </c>
      <c r="E8" s="6">
        <v>20.100000000000001</v>
      </c>
      <c r="F8" s="6">
        <v>18.8</v>
      </c>
      <c r="G8" s="6">
        <v>18.399999999999999</v>
      </c>
      <c r="H8" s="6">
        <v>17.7</v>
      </c>
      <c r="I8" s="6">
        <v>19.8</v>
      </c>
      <c r="J8" s="6">
        <v>18.100000000000001</v>
      </c>
      <c r="K8" s="6"/>
      <c r="L8" s="6"/>
      <c r="M8" s="6">
        <v>19.7</v>
      </c>
      <c r="N8" s="6">
        <v>18.899999999999999</v>
      </c>
      <c r="O8" s="6">
        <v>18.7</v>
      </c>
      <c r="P8" s="6">
        <v>18.899999999999999</v>
      </c>
      <c r="Q8" s="6">
        <v>18.3</v>
      </c>
      <c r="R8" s="6">
        <v>18.100000000000001</v>
      </c>
      <c r="S8" s="6"/>
      <c r="T8" s="6"/>
      <c r="U8" s="6"/>
      <c r="V8" s="6"/>
      <c r="W8" s="6">
        <v>19.899999999999999</v>
      </c>
      <c r="X8" s="6">
        <v>19.100000000000001</v>
      </c>
      <c r="Y8" s="6">
        <v>20.3</v>
      </c>
      <c r="Z8" s="6">
        <v>18.399999999999999</v>
      </c>
      <c r="AA8" s="6">
        <v>21.1</v>
      </c>
      <c r="AB8" s="6">
        <v>20.399999999999999</v>
      </c>
      <c r="AC8" s="6"/>
      <c r="AD8" s="6"/>
      <c r="AE8" s="6"/>
      <c r="AF8" s="6"/>
      <c r="AG8" s="6">
        <v>17.7</v>
      </c>
      <c r="AH8" s="6">
        <v>19</v>
      </c>
      <c r="AI8" s="6">
        <v>19</v>
      </c>
      <c r="AJ8" s="6">
        <v>19.600000000000001</v>
      </c>
      <c r="AK8" s="6">
        <v>18.100000000000001</v>
      </c>
      <c r="AL8" s="6">
        <v>18.5</v>
      </c>
      <c r="AM8" s="6">
        <v>18.3</v>
      </c>
      <c r="AN8" s="6">
        <v>19.3</v>
      </c>
      <c r="AO8" s="6">
        <v>18.8</v>
      </c>
      <c r="AP8" s="6"/>
    </row>
    <row r="9" spans="2:42" x14ac:dyDescent="0.25">
      <c r="B9" s="19" t="s">
        <v>45</v>
      </c>
      <c r="C9" s="6">
        <v>18.600000000000001</v>
      </c>
      <c r="D9" s="6">
        <v>18.8</v>
      </c>
      <c r="E9" s="6">
        <v>20.5</v>
      </c>
      <c r="F9" s="6">
        <v>18.600000000000001</v>
      </c>
      <c r="G9" s="6">
        <v>18.600000000000001</v>
      </c>
      <c r="H9" s="6">
        <v>17.399999999999999</v>
      </c>
      <c r="I9" s="6">
        <v>19.8</v>
      </c>
      <c r="J9" s="6">
        <v>18.100000000000001</v>
      </c>
      <c r="K9" s="6"/>
      <c r="L9" s="6"/>
      <c r="M9" s="6">
        <v>19.2</v>
      </c>
      <c r="N9" s="6">
        <v>18.100000000000001</v>
      </c>
      <c r="O9" s="6">
        <v>18.899999999999999</v>
      </c>
      <c r="P9" s="6">
        <v>18.899999999999999</v>
      </c>
      <c r="Q9" s="6">
        <v>18.5</v>
      </c>
      <c r="R9" s="6">
        <v>18.399999999999999</v>
      </c>
      <c r="S9" s="6"/>
      <c r="T9" s="6"/>
      <c r="U9" s="6"/>
      <c r="V9" s="6"/>
      <c r="W9" s="6">
        <v>19.7</v>
      </c>
      <c r="X9" s="6">
        <v>18.8</v>
      </c>
      <c r="Y9" s="6">
        <v>20.2</v>
      </c>
      <c r="Z9" s="6">
        <v>18.399999999999999</v>
      </c>
      <c r="AA9" s="6">
        <v>21.2</v>
      </c>
      <c r="AB9" s="6">
        <v>20.3</v>
      </c>
      <c r="AC9" s="6"/>
      <c r="AD9" s="6"/>
      <c r="AE9" s="6"/>
      <c r="AF9" s="6"/>
      <c r="AG9" s="6">
        <v>17</v>
      </c>
      <c r="AH9" s="6">
        <v>19.5</v>
      </c>
      <c r="AI9" s="6">
        <v>18.600000000000001</v>
      </c>
      <c r="AJ9" s="6">
        <v>19.399999999999999</v>
      </c>
      <c r="AK9" s="6">
        <v>17.7</v>
      </c>
      <c r="AL9" s="6">
        <v>18.399999999999999</v>
      </c>
      <c r="AM9" s="6">
        <v>17.7</v>
      </c>
      <c r="AN9" s="6">
        <v>19.3</v>
      </c>
      <c r="AO9" s="6">
        <v>19</v>
      </c>
      <c r="AP9" s="6"/>
    </row>
    <row r="10" spans="2:42" x14ac:dyDescent="0.25">
      <c r="B10" s="19" t="s">
        <v>46</v>
      </c>
      <c r="C10" s="6">
        <v>18.5</v>
      </c>
      <c r="D10" s="6">
        <v>19.7</v>
      </c>
      <c r="E10" s="6">
        <v>20.6</v>
      </c>
      <c r="F10" s="6">
        <v>18.7</v>
      </c>
      <c r="G10" s="6">
        <v>19.2</v>
      </c>
      <c r="H10" s="6">
        <v>17.100000000000001</v>
      </c>
      <c r="I10" s="6">
        <v>20</v>
      </c>
      <c r="J10" s="6">
        <v>18.7</v>
      </c>
      <c r="K10" s="6"/>
      <c r="L10" s="6"/>
      <c r="M10" s="6">
        <v>20</v>
      </c>
      <c r="N10" s="6">
        <v>18.8</v>
      </c>
      <c r="O10" s="6">
        <v>19.2</v>
      </c>
      <c r="P10" s="6">
        <v>18.7</v>
      </c>
      <c r="Q10" s="6">
        <v>18.899999999999999</v>
      </c>
      <c r="R10" s="6">
        <v>18.600000000000001</v>
      </c>
      <c r="S10" s="6"/>
      <c r="T10" s="6"/>
      <c r="U10" s="6"/>
      <c r="V10" s="6"/>
      <c r="W10" s="6">
        <v>20.100000000000001</v>
      </c>
      <c r="X10" s="6">
        <v>19.2</v>
      </c>
      <c r="Y10" s="6">
        <v>20.2</v>
      </c>
      <c r="Z10" s="6">
        <v>18.899999999999999</v>
      </c>
      <c r="AA10" s="6">
        <v>22</v>
      </c>
      <c r="AB10" s="6">
        <v>21</v>
      </c>
      <c r="AC10" s="6"/>
      <c r="AD10" s="6"/>
      <c r="AE10" s="6"/>
      <c r="AF10" s="6"/>
      <c r="AG10" s="6">
        <v>17.7</v>
      </c>
      <c r="AH10" s="6">
        <v>20</v>
      </c>
      <c r="AI10" s="6">
        <v>19.2</v>
      </c>
      <c r="AJ10" s="6">
        <v>20.3</v>
      </c>
      <c r="AK10" s="6">
        <v>18.3</v>
      </c>
      <c r="AL10" s="6">
        <v>18.2</v>
      </c>
      <c r="AM10" s="6">
        <v>18.100000000000001</v>
      </c>
      <c r="AN10" s="6">
        <v>20</v>
      </c>
      <c r="AO10" s="6">
        <v>19.399999999999999</v>
      </c>
      <c r="AP10" s="6"/>
    </row>
    <row r="11" spans="2:42" x14ac:dyDescent="0.25">
      <c r="B11" s="19" t="s">
        <v>47</v>
      </c>
      <c r="C11" s="6">
        <v>19.2</v>
      </c>
      <c r="D11" s="6">
        <v>19.8</v>
      </c>
      <c r="E11" s="6">
        <v>20.6</v>
      </c>
      <c r="F11" s="6">
        <v>18.7</v>
      </c>
      <c r="G11" s="6">
        <v>19.100000000000001</v>
      </c>
      <c r="H11" s="6">
        <v>17.2</v>
      </c>
      <c r="I11" s="6">
        <v>19.8</v>
      </c>
      <c r="J11" s="6">
        <v>18.899999999999999</v>
      </c>
      <c r="K11" s="6"/>
      <c r="L11" s="6"/>
      <c r="M11" s="6">
        <v>19.899999999999999</v>
      </c>
      <c r="N11" s="6">
        <v>18.7</v>
      </c>
      <c r="O11" s="6">
        <v>19.7</v>
      </c>
      <c r="P11" s="6">
        <v>18.899999999999999</v>
      </c>
      <c r="Q11" s="6">
        <v>18.899999999999999</v>
      </c>
      <c r="R11" s="6">
        <v>18.5</v>
      </c>
      <c r="S11" s="6"/>
      <c r="T11" s="6"/>
      <c r="U11" s="6"/>
      <c r="V11" s="6"/>
      <c r="W11" s="6">
        <v>20.399999999999999</v>
      </c>
      <c r="X11" s="6">
        <v>19.2</v>
      </c>
      <c r="Y11" s="6">
        <v>20.5</v>
      </c>
      <c r="Z11" s="6">
        <v>18.8</v>
      </c>
      <c r="AA11" s="6">
        <v>21.8</v>
      </c>
      <c r="AB11" s="6">
        <v>21</v>
      </c>
      <c r="AC11" s="6"/>
      <c r="AD11" s="6"/>
      <c r="AE11" s="6"/>
      <c r="AF11" s="6"/>
      <c r="AG11" s="6">
        <v>17.899999999999999</v>
      </c>
      <c r="AH11" s="6">
        <v>19.899999999999999</v>
      </c>
      <c r="AI11" s="6">
        <v>19.7</v>
      </c>
      <c r="AJ11" s="6">
        <v>20.5</v>
      </c>
      <c r="AK11" s="6">
        <v>18.5</v>
      </c>
      <c r="AL11" s="6">
        <v>18.5</v>
      </c>
      <c r="AM11" s="6">
        <v>18.100000000000001</v>
      </c>
      <c r="AN11" s="6">
        <v>19.899999999999999</v>
      </c>
      <c r="AO11" s="6">
        <v>19.2</v>
      </c>
      <c r="AP11" s="6"/>
    </row>
    <row r="12" spans="2:42" x14ac:dyDescent="0.25">
      <c r="B12" s="19" t="s">
        <v>48</v>
      </c>
      <c r="C12" s="6">
        <v>16.600000000000001</v>
      </c>
      <c r="D12" s="6">
        <v>17</v>
      </c>
      <c r="E12" s="6">
        <v>18.2</v>
      </c>
      <c r="F12" s="6">
        <v>16.350000000000001</v>
      </c>
      <c r="G12" s="6">
        <v>16.600000000000001</v>
      </c>
      <c r="H12" s="6">
        <v>16</v>
      </c>
      <c r="I12" s="6">
        <v>17.7</v>
      </c>
      <c r="J12" s="6">
        <v>17.2</v>
      </c>
      <c r="K12" s="6"/>
      <c r="L12" s="6"/>
      <c r="M12" s="6">
        <v>19.8</v>
      </c>
      <c r="N12" s="6">
        <v>19</v>
      </c>
      <c r="O12" s="6">
        <v>19.7</v>
      </c>
      <c r="P12" s="6">
        <v>18.7</v>
      </c>
      <c r="Q12" s="6">
        <v>18.7</v>
      </c>
      <c r="R12" s="6">
        <v>18.8</v>
      </c>
      <c r="S12" s="6"/>
      <c r="T12" s="6"/>
      <c r="U12" s="6"/>
      <c r="V12" s="6"/>
      <c r="W12" s="6">
        <v>20.5</v>
      </c>
      <c r="X12" s="6">
        <v>19.600000000000001</v>
      </c>
      <c r="Y12" s="6">
        <v>21.2</v>
      </c>
      <c r="Z12" s="6">
        <v>18.3</v>
      </c>
      <c r="AA12" s="6">
        <v>21.5</v>
      </c>
      <c r="AB12" s="6">
        <v>20.2</v>
      </c>
      <c r="AC12" s="6"/>
      <c r="AD12" s="6"/>
      <c r="AE12" s="6"/>
      <c r="AF12" s="6"/>
      <c r="AG12" s="6">
        <v>17</v>
      </c>
      <c r="AH12" s="6">
        <v>18.899999999999999</v>
      </c>
      <c r="AI12" s="6">
        <v>17.600000000000001</v>
      </c>
      <c r="AJ12" s="6">
        <v>18.5</v>
      </c>
      <c r="AK12" s="6">
        <v>17.600000000000001</v>
      </c>
      <c r="AL12" s="6">
        <v>17.5</v>
      </c>
      <c r="AM12" s="6">
        <v>17.3</v>
      </c>
      <c r="AN12" s="6">
        <v>19.100000000000001</v>
      </c>
      <c r="AO12" s="6">
        <v>18.100000000000001</v>
      </c>
      <c r="AP12" s="6"/>
    </row>
    <row r="13" spans="2:42" x14ac:dyDescent="0.25">
      <c r="B13" s="19" t="s">
        <v>49</v>
      </c>
      <c r="C13" s="6">
        <v>16.600000000000001</v>
      </c>
      <c r="D13" s="6">
        <v>17</v>
      </c>
      <c r="E13" s="6">
        <v>18.5</v>
      </c>
      <c r="F13" s="6">
        <v>15.2</v>
      </c>
      <c r="G13" s="6">
        <v>17.3</v>
      </c>
      <c r="H13" s="6">
        <v>15.8</v>
      </c>
      <c r="I13" s="6">
        <v>17.600000000000001</v>
      </c>
      <c r="J13" s="6">
        <v>16.100000000000001</v>
      </c>
      <c r="K13" s="6"/>
      <c r="L13" s="6"/>
      <c r="M13" s="6">
        <v>19.7</v>
      </c>
      <c r="N13" s="6">
        <v>18.7</v>
      </c>
      <c r="O13" s="6">
        <v>19.600000000000001</v>
      </c>
      <c r="P13" s="6">
        <v>18.399999999999999</v>
      </c>
      <c r="Q13" s="6">
        <v>18.5</v>
      </c>
      <c r="R13" s="6">
        <v>18.399999999999999</v>
      </c>
      <c r="S13" s="6"/>
      <c r="T13" s="6"/>
      <c r="U13" s="6"/>
      <c r="V13" s="6"/>
      <c r="W13" s="6">
        <v>20.399999999999999</v>
      </c>
      <c r="X13" s="6">
        <v>19.3</v>
      </c>
      <c r="Y13" s="6">
        <v>20.6</v>
      </c>
      <c r="Z13" s="6">
        <v>18.100000000000001</v>
      </c>
      <c r="AA13" s="6">
        <v>20.3</v>
      </c>
      <c r="AB13" s="6">
        <v>20</v>
      </c>
      <c r="AC13" s="6"/>
      <c r="AD13" s="6"/>
      <c r="AE13" s="6"/>
      <c r="AF13" s="6"/>
      <c r="AG13" s="6">
        <v>17.100000000000001</v>
      </c>
      <c r="AH13" s="6">
        <v>19.100000000000001</v>
      </c>
      <c r="AI13" s="6">
        <v>18</v>
      </c>
      <c r="AJ13" s="6">
        <v>19</v>
      </c>
      <c r="AK13" s="6">
        <v>17.5</v>
      </c>
      <c r="AL13" s="6">
        <v>18.100000000000001</v>
      </c>
      <c r="AM13" s="6">
        <v>17.8</v>
      </c>
      <c r="AN13" s="6">
        <v>19.5</v>
      </c>
      <c r="AO13" s="6">
        <v>18</v>
      </c>
      <c r="AP13" s="6"/>
    </row>
    <row r="14" spans="2:42" x14ac:dyDescent="0.25">
      <c r="B14" s="19" t="s">
        <v>50</v>
      </c>
      <c r="C14" s="6">
        <v>17.600000000000001</v>
      </c>
      <c r="D14" s="6">
        <v>18.3</v>
      </c>
      <c r="E14" s="6">
        <v>19.3</v>
      </c>
      <c r="F14" s="6">
        <v>16.3</v>
      </c>
      <c r="G14" s="6">
        <v>18.100000000000001</v>
      </c>
      <c r="H14" s="6">
        <v>16.8</v>
      </c>
      <c r="I14" s="6">
        <v>18.5</v>
      </c>
      <c r="J14" s="6">
        <v>16.899999999999999</v>
      </c>
      <c r="K14" s="6"/>
      <c r="L14" s="6"/>
      <c r="M14" s="6">
        <v>19.8</v>
      </c>
      <c r="N14" s="6">
        <v>18.3</v>
      </c>
      <c r="O14" s="6">
        <v>20.100000000000001</v>
      </c>
      <c r="P14" s="6">
        <v>18.600000000000001</v>
      </c>
      <c r="Q14" s="6">
        <v>18.600000000000001</v>
      </c>
      <c r="R14" s="6">
        <v>18.600000000000001</v>
      </c>
      <c r="S14" s="6"/>
      <c r="T14" s="6"/>
      <c r="U14" s="6"/>
      <c r="V14" s="6"/>
      <c r="W14" s="6">
        <v>20.3</v>
      </c>
      <c r="X14" s="6">
        <v>19.2</v>
      </c>
      <c r="Y14" s="6">
        <v>20.5</v>
      </c>
      <c r="Z14" s="6">
        <v>18.3</v>
      </c>
      <c r="AA14" s="6">
        <v>21.2</v>
      </c>
      <c r="AB14" s="6">
        <v>20.7</v>
      </c>
      <c r="AC14" s="6"/>
      <c r="AD14" s="6"/>
      <c r="AE14" s="6"/>
      <c r="AF14" s="6"/>
      <c r="AG14" s="6">
        <v>18.600000000000001</v>
      </c>
      <c r="AH14" s="6">
        <v>19.2</v>
      </c>
      <c r="AI14" s="6">
        <v>18.5</v>
      </c>
      <c r="AJ14" s="6">
        <v>19.5</v>
      </c>
      <c r="AK14" s="6">
        <v>17.8</v>
      </c>
      <c r="AL14" s="6">
        <v>18.899999999999999</v>
      </c>
      <c r="AM14" s="6">
        <v>18.399999999999999</v>
      </c>
      <c r="AN14" s="6">
        <v>19.7</v>
      </c>
      <c r="AO14" s="6">
        <v>18.2</v>
      </c>
      <c r="AP14" s="6"/>
    </row>
    <row r="15" spans="2:42" x14ac:dyDescent="0.25">
      <c r="B15" s="19" t="s">
        <v>51</v>
      </c>
      <c r="C15" s="6">
        <v>16</v>
      </c>
      <c r="D15" s="6">
        <v>16.3</v>
      </c>
      <c r="E15" s="6">
        <v>18.2</v>
      </c>
      <c r="F15" s="6">
        <v>14.9</v>
      </c>
      <c r="G15" s="6">
        <v>16.5</v>
      </c>
      <c r="H15" s="6">
        <v>15.8</v>
      </c>
      <c r="I15" s="6">
        <v>17.399999999999999</v>
      </c>
      <c r="J15" s="6">
        <v>15.7</v>
      </c>
      <c r="K15" s="6"/>
      <c r="L15" s="6"/>
      <c r="M15" s="6">
        <v>19.899999999999999</v>
      </c>
      <c r="N15" s="6">
        <v>18</v>
      </c>
      <c r="O15" s="6">
        <v>19.3</v>
      </c>
      <c r="P15" s="6">
        <v>18.7</v>
      </c>
      <c r="Q15" s="6">
        <v>18.600000000000001</v>
      </c>
      <c r="R15" s="6">
        <v>18.8</v>
      </c>
      <c r="S15" s="6"/>
      <c r="T15" s="6"/>
      <c r="U15" s="6"/>
      <c r="V15" s="6"/>
      <c r="W15" s="6">
        <v>20.399999999999999</v>
      </c>
      <c r="X15" s="6">
        <v>19.3</v>
      </c>
      <c r="Y15" s="6">
        <v>20.9</v>
      </c>
      <c r="Z15" s="6">
        <v>18.3</v>
      </c>
      <c r="AA15" s="6">
        <v>21.4</v>
      </c>
      <c r="AB15" s="6">
        <v>20.6</v>
      </c>
      <c r="AC15" s="6"/>
      <c r="AD15" s="6"/>
      <c r="AE15" s="6"/>
      <c r="AF15" s="6"/>
      <c r="AG15" s="6">
        <v>17.3</v>
      </c>
      <c r="AH15" s="6">
        <v>18.600000000000001</v>
      </c>
      <c r="AI15" s="6">
        <v>17.5</v>
      </c>
      <c r="AJ15" s="6">
        <v>17.8</v>
      </c>
      <c r="AK15" s="6">
        <v>17.2</v>
      </c>
      <c r="AL15" s="6">
        <v>18.100000000000001</v>
      </c>
      <c r="AM15" s="6">
        <v>17.600000000000001</v>
      </c>
      <c r="AN15" s="6">
        <v>19</v>
      </c>
      <c r="AO15" s="6">
        <v>17.899999999999999</v>
      </c>
      <c r="AP15" s="6"/>
    </row>
    <row r="16" spans="2:42" x14ac:dyDescent="0.25">
      <c r="B16" s="19" t="s">
        <v>52</v>
      </c>
      <c r="C16" s="6">
        <v>17.2</v>
      </c>
      <c r="D16" s="6">
        <v>17</v>
      </c>
      <c r="E16" s="6">
        <v>19.2</v>
      </c>
      <c r="F16" s="6">
        <v>15.7</v>
      </c>
      <c r="G16" s="6">
        <v>17.2</v>
      </c>
      <c r="H16" s="6">
        <v>16.3</v>
      </c>
      <c r="I16" s="6">
        <v>18.399999999999999</v>
      </c>
      <c r="J16" s="6">
        <v>16</v>
      </c>
      <c r="K16" s="6"/>
      <c r="L16" s="6"/>
      <c r="M16" s="6">
        <v>19.3</v>
      </c>
      <c r="N16" s="6">
        <v>17.899999999999999</v>
      </c>
      <c r="O16" s="6">
        <v>19.600000000000001</v>
      </c>
      <c r="P16" s="6">
        <v>18.2</v>
      </c>
      <c r="Q16" s="6">
        <v>17.899999999999999</v>
      </c>
      <c r="R16" s="6">
        <v>18.5</v>
      </c>
      <c r="S16" s="6"/>
      <c r="T16" s="6"/>
      <c r="U16" s="6"/>
      <c r="V16" s="6"/>
      <c r="W16" s="6">
        <v>19.899999999999999</v>
      </c>
      <c r="X16" s="6">
        <v>19.3</v>
      </c>
      <c r="Y16" s="6">
        <v>20.5</v>
      </c>
      <c r="Z16" s="6">
        <v>18.100000000000001</v>
      </c>
      <c r="AA16" s="6">
        <v>21.2</v>
      </c>
      <c r="AB16" s="6">
        <v>20</v>
      </c>
      <c r="AC16" s="6"/>
      <c r="AD16" s="6"/>
      <c r="AE16" s="6"/>
      <c r="AF16" s="6"/>
      <c r="AG16" s="6">
        <v>17.3</v>
      </c>
      <c r="AH16" s="6">
        <v>18.399999999999999</v>
      </c>
      <c r="AI16" s="6">
        <v>18.100000000000001</v>
      </c>
      <c r="AJ16" s="6">
        <v>18.399999999999999</v>
      </c>
      <c r="AK16" s="6">
        <v>17.5</v>
      </c>
      <c r="AL16" s="6">
        <v>18</v>
      </c>
      <c r="AM16" s="6">
        <v>18</v>
      </c>
      <c r="AN16" s="6">
        <v>18.7</v>
      </c>
      <c r="AO16" s="6">
        <v>17.899999999999999</v>
      </c>
      <c r="AP16" s="6"/>
    </row>
    <row r="17" spans="2:42" x14ac:dyDescent="0.25">
      <c r="B17" s="19" t="s">
        <v>53</v>
      </c>
      <c r="C17" s="6">
        <v>17.399999999999999</v>
      </c>
      <c r="D17" s="6">
        <v>17.3</v>
      </c>
      <c r="E17" s="6">
        <v>19.899999999999999</v>
      </c>
      <c r="F17" s="6">
        <v>16.100000000000001</v>
      </c>
      <c r="G17" s="6">
        <v>17.2</v>
      </c>
      <c r="H17" s="6">
        <v>16.7</v>
      </c>
      <c r="I17" s="6">
        <v>18.3</v>
      </c>
      <c r="J17" s="6">
        <v>16.3</v>
      </c>
      <c r="K17" s="6"/>
      <c r="L17" s="6"/>
      <c r="M17" s="6">
        <v>19.7</v>
      </c>
      <c r="N17" s="6">
        <v>18</v>
      </c>
      <c r="O17" s="6">
        <v>19.5</v>
      </c>
      <c r="P17" s="6">
        <v>18.5</v>
      </c>
      <c r="Q17" s="6">
        <v>17.7</v>
      </c>
      <c r="R17" s="6">
        <v>18.5</v>
      </c>
      <c r="S17" s="6"/>
      <c r="T17" s="6"/>
      <c r="U17" s="6"/>
      <c r="V17" s="6"/>
      <c r="W17" s="6">
        <v>20</v>
      </c>
      <c r="X17" s="6">
        <v>19.100000000000001</v>
      </c>
      <c r="Y17" s="6">
        <v>20.7</v>
      </c>
      <c r="Z17" s="6">
        <v>17.899999999999999</v>
      </c>
      <c r="AA17" s="6">
        <v>21.2</v>
      </c>
      <c r="AB17" s="6">
        <v>20.2</v>
      </c>
      <c r="AC17" s="6"/>
      <c r="AD17" s="6"/>
      <c r="AE17" s="6"/>
      <c r="AF17" s="6"/>
      <c r="AG17" s="6">
        <v>17.3</v>
      </c>
      <c r="AH17" s="6">
        <v>18.899999999999999</v>
      </c>
      <c r="AI17" s="6">
        <v>18.3</v>
      </c>
      <c r="AJ17" s="6">
        <v>19.3</v>
      </c>
      <c r="AK17" s="6">
        <v>17.7</v>
      </c>
      <c r="AL17" s="6">
        <v>18.399999999999999</v>
      </c>
      <c r="AM17" s="6">
        <v>17.899999999999999</v>
      </c>
      <c r="AN17" s="6">
        <v>18.899999999999999</v>
      </c>
      <c r="AO17" s="6">
        <v>18.100000000000001</v>
      </c>
      <c r="AP17" s="6"/>
    </row>
    <row r="18" spans="2:42" x14ac:dyDescent="0.25">
      <c r="B18" s="19" t="s">
        <v>54</v>
      </c>
      <c r="C18" s="6">
        <v>17</v>
      </c>
      <c r="D18" s="6">
        <v>17</v>
      </c>
      <c r="E18" s="6">
        <v>19</v>
      </c>
      <c r="F18" s="6">
        <v>16.3</v>
      </c>
      <c r="G18" s="6">
        <v>17</v>
      </c>
      <c r="H18" s="6">
        <v>16.5</v>
      </c>
      <c r="I18" s="6">
        <v>18</v>
      </c>
      <c r="J18" s="6">
        <v>16.100000000000001</v>
      </c>
      <c r="K18" s="6"/>
      <c r="L18" s="6"/>
      <c r="M18" s="6">
        <v>19.399999999999999</v>
      </c>
      <c r="N18" s="6">
        <v>17.899999999999999</v>
      </c>
      <c r="O18" s="6">
        <v>19.600000000000001</v>
      </c>
      <c r="P18" s="6">
        <v>18.100000000000001</v>
      </c>
      <c r="Q18" s="6">
        <v>17.5</v>
      </c>
      <c r="R18" s="6">
        <v>18.399999999999999</v>
      </c>
      <c r="S18" s="6"/>
      <c r="T18" s="6"/>
      <c r="U18" s="6"/>
      <c r="V18" s="6"/>
      <c r="W18" s="6">
        <v>19.8</v>
      </c>
      <c r="X18" s="6">
        <v>18.8</v>
      </c>
      <c r="Y18" s="6">
        <v>20.5</v>
      </c>
      <c r="Z18" s="6">
        <v>18.100000000000001</v>
      </c>
      <c r="AA18" s="6">
        <v>20.9</v>
      </c>
      <c r="AB18" s="6">
        <v>19.600000000000001</v>
      </c>
      <c r="AC18" s="6"/>
      <c r="AD18" s="6"/>
      <c r="AE18" s="6"/>
      <c r="AF18" s="6"/>
      <c r="AG18" s="6">
        <v>17.2</v>
      </c>
      <c r="AH18" s="6">
        <v>18.399999999999999</v>
      </c>
      <c r="AI18" s="6">
        <v>18</v>
      </c>
      <c r="AJ18" s="6">
        <v>18.899999999999999</v>
      </c>
      <c r="AK18" s="6">
        <v>17.7</v>
      </c>
      <c r="AL18" s="6">
        <v>18.100000000000001</v>
      </c>
      <c r="AM18" s="6">
        <v>17.899999999999999</v>
      </c>
      <c r="AN18" s="6">
        <v>19.2</v>
      </c>
      <c r="AO18" s="6">
        <v>18</v>
      </c>
      <c r="AP18" s="6"/>
    </row>
    <row r="19" spans="2:42" x14ac:dyDescent="0.25">
      <c r="B19" s="19" t="s">
        <v>55</v>
      </c>
      <c r="C19" s="6">
        <v>16.399999999999999</v>
      </c>
      <c r="D19" s="6">
        <v>16.399999999999999</v>
      </c>
      <c r="E19" s="6">
        <v>17.5</v>
      </c>
      <c r="F19" s="6">
        <v>15.6</v>
      </c>
      <c r="G19" s="6">
        <v>16.8</v>
      </c>
      <c r="H19" s="6">
        <v>17</v>
      </c>
      <c r="I19" s="6">
        <v>16.7</v>
      </c>
      <c r="J19" s="6">
        <v>15.9</v>
      </c>
      <c r="K19" s="6"/>
      <c r="L19" s="6"/>
      <c r="M19" s="6">
        <v>19</v>
      </c>
      <c r="N19" s="6">
        <v>18.2</v>
      </c>
      <c r="O19" s="6">
        <v>19.2</v>
      </c>
      <c r="P19" s="6">
        <v>17.8</v>
      </c>
      <c r="Q19" s="6">
        <v>17.7</v>
      </c>
      <c r="R19" s="6">
        <v>18.2</v>
      </c>
      <c r="S19" s="6"/>
      <c r="T19" s="6"/>
      <c r="U19" s="6"/>
      <c r="V19" s="6"/>
      <c r="W19" s="6">
        <v>19.7</v>
      </c>
      <c r="X19" s="6">
        <v>18.7</v>
      </c>
      <c r="Y19" s="6">
        <v>19.8</v>
      </c>
      <c r="Z19" s="6">
        <v>18.399999999999999</v>
      </c>
      <c r="AA19" s="6">
        <v>20.6</v>
      </c>
      <c r="AB19" s="6">
        <v>17.3</v>
      </c>
      <c r="AC19" s="6"/>
      <c r="AD19" s="6"/>
      <c r="AE19" s="6"/>
      <c r="AF19" s="6"/>
      <c r="AG19" s="6">
        <v>17</v>
      </c>
      <c r="AH19" s="6">
        <v>18.8</v>
      </c>
      <c r="AI19" s="6">
        <v>18.2</v>
      </c>
      <c r="AJ19" s="6">
        <v>18.899999999999999</v>
      </c>
      <c r="AK19" s="6">
        <v>17.8</v>
      </c>
      <c r="AL19" s="6">
        <v>18.100000000000001</v>
      </c>
      <c r="AM19" s="6">
        <v>18</v>
      </c>
      <c r="AN19" s="6">
        <v>19.100000000000001</v>
      </c>
      <c r="AO19" s="6">
        <v>18.100000000000001</v>
      </c>
      <c r="AP19" s="6"/>
    </row>
    <row r="20" spans="2:42" x14ac:dyDescent="0.25">
      <c r="B20" s="19" t="s">
        <v>56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</row>
    <row r="21" spans="2:42" x14ac:dyDescent="0.25">
      <c r="B21" s="19" t="s">
        <v>57</v>
      </c>
      <c r="C21" s="6">
        <v>16.7</v>
      </c>
      <c r="D21" s="6">
        <v>16.5</v>
      </c>
      <c r="E21" s="6">
        <v>18.2</v>
      </c>
      <c r="F21" s="6">
        <v>15.7</v>
      </c>
      <c r="G21" s="6">
        <v>16.7</v>
      </c>
      <c r="H21" s="6">
        <v>16.8</v>
      </c>
      <c r="I21" s="6">
        <v>18.100000000000001</v>
      </c>
      <c r="J21" s="6">
        <v>15.8</v>
      </c>
      <c r="K21" s="6"/>
      <c r="L21" s="6"/>
      <c r="M21" s="6">
        <v>19.3</v>
      </c>
      <c r="N21" s="6">
        <v>18</v>
      </c>
      <c r="O21" s="6">
        <v>19.3</v>
      </c>
      <c r="P21" s="6">
        <v>17.5</v>
      </c>
      <c r="Q21" s="6">
        <v>17.600000000000001</v>
      </c>
      <c r="R21" s="6">
        <v>18.3</v>
      </c>
      <c r="S21" s="6"/>
      <c r="T21" s="6"/>
      <c r="U21" s="6"/>
      <c r="V21" s="6"/>
      <c r="W21" s="6">
        <v>19.600000000000001</v>
      </c>
      <c r="X21" s="6">
        <v>18.8</v>
      </c>
      <c r="Y21" s="6">
        <v>20.100000000000001</v>
      </c>
      <c r="Z21" s="6">
        <v>18.3</v>
      </c>
      <c r="AA21" s="6">
        <v>20.7</v>
      </c>
      <c r="AB21" s="6">
        <v>19.7</v>
      </c>
      <c r="AC21" s="6"/>
      <c r="AD21" s="6"/>
      <c r="AE21" s="6"/>
      <c r="AF21" s="6"/>
      <c r="AG21" s="6">
        <v>17.3</v>
      </c>
      <c r="AH21" s="6">
        <v>18.399999999999999</v>
      </c>
      <c r="AI21" s="6">
        <v>18.3</v>
      </c>
      <c r="AJ21" s="6">
        <v>19</v>
      </c>
      <c r="AK21" s="6">
        <v>17.8</v>
      </c>
      <c r="AL21" s="6">
        <v>18.2</v>
      </c>
      <c r="AM21" s="6">
        <v>17.399999999999999</v>
      </c>
      <c r="AN21" s="6">
        <v>19</v>
      </c>
      <c r="AO21" s="6">
        <v>18</v>
      </c>
      <c r="AP21" s="6"/>
    </row>
    <row r="22" spans="2:42" x14ac:dyDescent="0.25">
      <c r="B22" s="19" t="s">
        <v>58</v>
      </c>
      <c r="C22" s="6">
        <v>16.8</v>
      </c>
      <c r="D22" s="6">
        <v>17</v>
      </c>
      <c r="E22" s="6">
        <v>18.399999999999999</v>
      </c>
      <c r="F22" s="6">
        <v>16</v>
      </c>
      <c r="G22" s="6">
        <v>17</v>
      </c>
      <c r="H22" s="6">
        <v>16.8</v>
      </c>
      <c r="I22" s="6">
        <v>18.100000000000001</v>
      </c>
      <c r="J22" s="6">
        <v>16</v>
      </c>
      <c r="K22" s="6"/>
      <c r="L22" s="6"/>
      <c r="M22" s="6">
        <v>18.2</v>
      </c>
      <c r="N22" s="6">
        <v>18.100000000000001</v>
      </c>
      <c r="O22" s="6">
        <v>19.100000000000001</v>
      </c>
      <c r="P22" s="6">
        <v>17</v>
      </c>
      <c r="Q22" s="6">
        <v>17.2</v>
      </c>
      <c r="R22" s="6">
        <v>18.2</v>
      </c>
      <c r="S22" s="6"/>
      <c r="T22" s="6"/>
      <c r="U22" s="6"/>
      <c r="V22" s="6"/>
      <c r="W22" s="6">
        <v>19.399999999999999</v>
      </c>
      <c r="X22" s="6">
        <v>18.8</v>
      </c>
      <c r="Y22" s="6">
        <v>19.899999999999999</v>
      </c>
      <c r="Z22" s="6">
        <v>17.8</v>
      </c>
      <c r="AA22" s="6">
        <v>20.2</v>
      </c>
      <c r="AB22" s="6">
        <v>19.3</v>
      </c>
      <c r="AC22" s="6"/>
      <c r="AD22" s="6"/>
      <c r="AE22" s="6"/>
      <c r="AF22" s="6"/>
      <c r="AG22" s="6">
        <v>17.3</v>
      </c>
      <c r="AH22" s="6">
        <v>18.5</v>
      </c>
      <c r="AI22" s="6">
        <v>18.3</v>
      </c>
      <c r="AJ22" s="6">
        <v>19</v>
      </c>
      <c r="AK22" s="6">
        <v>17.5</v>
      </c>
      <c r="AL22" s="6">
        <v>17.899999999999999</v>
      </c>
      <c r="AM22" s="6">
        <v>17.899999999999999</v>
      </c>
      <c r="AN22" s="6">
        <v>19.3</v>
      </c>
      <c r="AO22" s="6">
        <v>18.3</v>
      </c>
      <c r="AP22" s="6"/>
    </row>
    <row r="23" spans="2:42" x14ac:dyDescent="0.25">
      <c r="B23" s="19" t="s">
        <v>59</v>
      </c>
      <c r="C23" s="6">
        <v>16.899999999999999</v>
      </c>
      <c r="D23" s="6">
        <v>17.2</v>
      </c>
      <c r="E23" s="6">
        <v>18.2</v>
      </c>
      <c r="F23" s="6">
        <v>16.2</v>
      </c>
      <c r="G23" s="6">
        <v>17.2</v>
      </c>
      <c r="H23" s="6">
        <v>16.399999999999999</v>
      </c>
      <c r="I23" s="6">
        <v>18</v>
      </c>
      <c r="J23" s="6">
        <v>16.399999999999999</v>
      </c>
      <c r="K23" s="6"/>
      <c r="L23" s="6"/>
      <c r="M23" s="6"/>
      <c r="N23" s="6">
        <v>18</v>
      </c>
      <c r="O23" s="6">
        <v>19.2</v>
      </c>
      <c r="P23" s="6">
        <v>16.5</v>
      </c>
      <c r="Q23" s="6"/>
      <c r="R23" s="6">
        <v>18</v>
      </c>
      <c r="S23" s="6"/>
      <c r="T23" s="6"/>
      <c r="U23" s="6"/>
      <c r="V23" s="6"/>
      <c r="W23" s="6">
        <v>19.100000000000001</v>
      </c>
      <c r="X23" s="6">
        <v>17.899999999999999</v>
      </c>
      <c r="Y23" s="6">
        <v>19.899999999999999</v>
      </c>
      <c r="Z23" s="6">
        <v>17.5</v>
      </c>
      <c r="AA23" s="6">
        <v>20.2</v>
      </c>
      <c r="AB23" s="6">
        <v>19.5</v>
      </c>
      <c r="AC23" s="6"/>
      <c r="AD23" s="6"/>
      <c r="AE23" s="6"/>
      <c r="AF23" s="6"/>
      <c r="AG23" s="6">
        <v>17.399999999999999</v>
      </c>
      <c r="AH23" s="6">
        <v>18.600000000000001</v>
      </c>
      <c r="AI23" s="6">
        <v>18.5</v>
      </c>
      <c r="AJ23" s="6">
        <v>18.8</v>
      </c>
      <c r="AK23" s="6">
        <v>17.100000000000001</v>
      </c>
      <c r="AL23" s="6">
        <v>18</v>
      </c>
      <c r="AM23" s="6">
        <v>17.399999999999999</v>
      </c>
      <c r="AN23" s="6">
        <v>19.5</v>
      </c>
      <c r="AO23" s="6">
        <v>18.5</v>
      </c>
      <c r="AP23" s="6"/>
    </row>
    <row r="24" spans="2:42" x14ac:dyDescent="0.25">
      <c r="B24" s="19" t="s">
        <v>60</v>
      </c>
      <c r="C24" s="6">
        <v>17.5</v>
      </c>
      <c r="D24" s="6">
        <v>18.399999999999999</v>
      </c>
      <c r="E24" s="6">
        <v>19.2</v>
      </c>
      <c r="F24" s="6">
        <v>16.8</v>
      </c>
      <c r="G24" s="6">
        <v>17.600000000000001</v>
      </c>
      <c r="H24" s="6">
        <v>17.5</v>
      </c>
      <c r="I24" s="6">
        <v>18.899999999999999</v>
      </c>
      <c r="J24" s="6">
        <v>17.5</v>
      </c>
      <c r="K24" s="6"/>
      <c r="L24" s="6"/>
      <c r="M24" s="6"/>
      <c r="N24" s="6">
        <v>19</v>
      </c>
      <c r="O24" s="6">
        <v>19</v>
      </c>
      <c r="P24" s="6">
        <v>15.5</v>
      </c>
      <c r="Q24" s="6"/>
      <c r="R24" s="6">
        <v>17.7</v>
      </c>
      <c r="S24" s="6"/>
      <c r="T24" s="6"/>
      <c r="U24" s="6"/>
      <c r="V24" s="6"/>
      <c r="W24" s="6">
        <v>18.7</v>
      </c>
      <c r="X24" s="6"/>
      <c r="Y24" s="6">
        <v>20.5</v>
      </c>
      <c r="Z24" s="6">
        <v>18.600000000000001</v>
      </c>
      <c r="AA24" s="6">
        <v>17.2</v>
      </c>
      <c r="AB24" s="6">
        <v>19.8</v>
      </c>
      <c r="AC24" s="6"/>
      <c r="AD24" s="6"/>
      <c r="AE24" s="6"/>
      <c r="AF24" s="6"/>
      <c r="AG24" s="6">
        <v>18.3</v>
      </c>
      <c r="AH24" s="6">
        <v>19.5</v>
      </c>
      <c r="AI24" s="6">
        <v>20</v>
      </c>
      <c r="AJ24" s="6">
        <v>19.7</v>
      </c>
      <c r="AK24" s="6">
        <v>18.2</v>
      </c>
      <c r="AL24" s="6">
        <v>18.3</v>
      </c>
      <c r="AM24" s="6">
        <v>18</v>
      </c>
      <c r="AN24" s="6">
        <v>20.5</v>
      </c>
      <c r="AO24" s="6">
        <v>19</v>
      </c>
      <c r="AP24" s="6"/>
    </row>
    <row r="31" spans="2:42" x14ac:dyDescent="0.25">
      <c r="B31" s="53" t="s">
        <v>6</v>
      </c>
    </row>
    <row r="33" spans="2:4" x14ac:dyDescent="0.25">
      <c r="B33" s="2" t="s">
        <v>5</v>
      </c>
      <c r="C33" s="2" t="s">
        <v>3</v>
      </c>
      <c r="D33" s="2" t="s">
        <v>1</v>
      </c>
    </row>
    <row r="34" spans="2:4" x14ac:dyDescent="0.25">
      <c r="B34" s="1">
        <v>85</v>
      </c>
      <c r="C34" s="1">
        <v>0</v>
      </c>
      <c r="D34" s="1"/>
    </row>
    <row r="35" spans="2:4" x14ac:dyDescent="0.25">
      <c r="B35" s="1">
        <v>85</v>
      </c>
      <c r="C35" s="1">
        <v>0</v>
      </c>
      <c r="D35" s="1"/>
    </row>
    <row r="36" spans="2:4" x14ac:dyDescent="0.25">
      <c r="B36" s="1">
        <v>85</v>
      </c>
      <c r="C36" s="1">
        <v>0</v>
      </c>
      <c r="D36" s="1"/>
    </row>
    <row r="37" spans="2:4" x14ac:dyDescent="0.25">
      <c r="B37" s="1">
        <v>64</v>
      </c>
      <c r="C37" s="1">
        <v>1</v>
      </c>
      <c r="D37" s="1"/>
    </row>
    <row r="38" spans="2:4" x14ac:dyDescent="0.25">
      <c r="B38" s="1"/>
      <c r="C38" s="1"/>
      <c r="D38" s="1"/>
    </row>
    <row r="39" spans="2:4" x14ac:dyDescent="0.25">
      <c r="B39" s="1">
        <v>47</v>
      </c>
      <c r="C39" s="1">
        <v>1</v>
      </c>
      <c r="D39" s="1"/>
    </row>
    <row r="40" spans="2:4" x14ac:dyDescent="0.25">
      <c r="B40" s="1">
        <v>41</v>
      </c>
      <c r="C40" s="1">
        <v>1</v>
      </c>
      <c r="D40" s="1">
        <v>1</v>
      </c>
    </row>
    <row r="41" spans="2:4" x14ac:dyDescent="0.25">
      <c r="B41" s="1"/>
      <c r="C41" s="1"/>
      <c r="D41" s="1"/>
    </row>
    <row r="42" spans="2:4" x14ac:dyDescent="0.25">
      <c r="B42" s="1">
        <v>36</v>
      </c>
      <c r="C42" s="1">
        <v>1</v>
      </c>
      <c r="D42" s="1">
        <v>1</v>
      </c>
    </row>
    <row r="43" spans="2:4" x14ac:dyDescent="0.25">
      <c r="B43" s="1"/>
      <c r="C43" s="1"/>
      <c r="D43" s="1"/>
    </row>
    <row r="44" spans="2:4" x14ac:dyDescent="0.25">
      <c r="B44" s="1">
        <v>32</v>
      </c>
      <c r="C44" s="1"/>
      <c r="D44" s="1">
        <v>1</v>
      </c>
    </row>
    <row r="45" spans="2:4" x14ac:dyDescent="0.25">
      <c r="B45" s="1"/>
      <c r="C45" s="1"/>
      <c r="D45" s="1"/>
    </row>
    <row r="46" spans="2:4" x14ac:dyDescent="0.25">
      <c r="B46" s="1">
        <v>28</v>
      </c>
      <c r="C46" s="1"/>
      <c r="D46" s="1">
        <v>1</v>
      </c>
    </row>
    <row r="47" spans="2:4" x14ac:dyDescent="0.25">
      <c r="B47" s="1">
        <v>28</v>
      </c>
      <c r="C47" s="1"/>
      <c r="D47" s="1">
        <v>1</v>
      </c>
    </row>
    <row r="48" spans="2:4" x14ac:dyDescent="0.25">
      <c r="B48" s="1">
        <v>28</v>
      </c>
      <c r="C48" s="1"/>
      <c r="D48" s="1">
        <v>1</v>
      </c>
    </row>
    <row r="49" spans="2:4" x14ac:dyDescent="0.25">
      <c r="B49" s="1">
        <v>28</v>
      </c>
      <c r="C49" s="1"/>
      <c r="D49" s="1">
        <v>1</v>
      </c>
    </row>
  </sheetData>
  <mergeCells count="4">
    <mergeCell ref="C5:L5"/>
    <mergeCell ref="M5:V5"/>
    <mergeCell ref="W5:AF5"/>
    <mergeCell ref="AG5:AP5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C30"/>
  <sheetViews>
    <sheetView workbookViewId="0">
      <selection activeCell="B8" sqref="B8"/>
    </sheetView>
  </sheetViews>
  <sheetFormatPr baseColWidth="10" defaultRowHeight="15" x14ac:dyDescent="0.25"/>
  <sheetData>
    <row r="5" spans="2:3" x14ac:dyDescent="0.25">
      <c r="B5" t="s">
        <v>86</v>
      </c>
    </row>
    <row r="6" spans="2:3" x14ac:dyDescent="0.25">
      <c r="B6" t="s">
        <v>85</v>
      </c>
    </row>
    <row r="7" spans="2:3" x14ac:dyDescent="0.25">
      <c r="B7" s="20"/>
      <c r="C7" s="20" t="s">
        <v>39</v>
      </c>
    </row>
    <row r="8" spans="2:3" x14ac:dyDescent="0.25">
      <c r="B8" s="19" t="s">
        <v>62</v>
      </c>
      <c r="C8" s="6">
        <v>1.58322713</v>
      </c>
    </row>
    <row r="9" spans="2:3" x14ac:dyDescent="0.25">
      <c r="B9" s="19" t="s">
        <v>63</v>
      </c>
      <c r="C9" s="6">
        <v>0.81494440999999995</v>
      </c>
    </row>
    <row r="10" spans="2:3" x14ac:dyDescent="0.25">
      <c r="B10" s="19" t="s">
        <v>64</v>
      </c>
      <c r="C10" s="6">
        <v>1.0682854100000001</v>
      </c>
    </row>
    <row r="11" spans="2:3" x14ac:dyDescent="0.25">
      <c r="B11" s="19" t="s">
        <v>65</v>
      </c>
      <c r="C11" s="6">
        <v>0.2675322</v>
      </c>
    </row>
    <row r="12" spans="2:3" x14ac:dyDescent="0.25">
      <c r="B12" s="19" t="s">
        <v>66</v>
      </c>
      <c r="C12" s="6">
        <v>6.2108299999999998E-2</v>
      </c>
    </row>
    <row r="13" spans="2:3" x14ac:dyDescent="0.25">
      <c r="B13" s="19" t="s">
        <v>67</v>
      </c>
      <c r="C13" s="6">
        <v>0.83459090000000002</v>
      </c>
    </row>
    <row r="14" spans="2:3" x14ac:dyDescent="0.25">
      <c r="B14" s="19" t="s">
        <v>68</v>
      </c>
      <c r="C14" s="6">
        <v>0.46927614000000001</v>
      </c>
    </row>
    <row r="15" spans="2:3" x14ac:dyDescent="0.25">
      <c r="B15" s="19" t="s">
        <v>69</v>
      </c>
      <c r="C15" s="6">
        <v>0.85794908999999997</v>
      </c>
    </row>
    <row r="16" spans="2:3" x14ac:dyDescent="0.25">
      <c r="B16" s="19" t="s">
        <v>70</v>
      </c>
      <c r="C16" s="6">
        <v>0.40638984</v>
      </c>
    </row>
    <row r="17" spans="2:3" x14ac:dyDescent="0.25">
      <c r="B17" s="19" t="s">
        <v>71</v>
      </c>
      <c r="C17" s="6">
        <v>0.52650456000000001</v>
      </c>
    </row>
    <row r="18" spans="2:3" x14ac:dyDescent="0.25">
      <c r="B18" s="19" t="s">
        <v>72</v>
      </c>
      <c r="C18" s="6">
        <v>0.46585272</v>
      </c>
    </row>
    <row r="19" spans="2:3" x14ac:dyDescent="0.25">
      <c r="B19" s="19" t="s">
        <v>73</v>
      </c>
      <c r="C19" s="6">
        <v>0.63419429000000005</v>
      </c>
    </row>
    <row r="20" spans="2:3" x14ac:dyDescent="0.25">
      <c r="B20" s="19" t="s">
        <v>74</v>
      </c>
      <c r="C20" s="6">
        <v>0.94164376000000005</v>
      </c>
    </row>
    <row r="21" spans="2:3" x14ac:dyDescent="0.25">
      <c r="B21" s="19" t="s">
        <v>75</v>
      </c>
      <c r="C21" s="6">
        <v>0.58236345</v>
      </c>
    </row>
    <row r="22" spans="2:3" x14ac:dyDescent="0.25">
      <c r="B22" s="19" t="s">
        <v>76</v>
      </c>
      <c r="C22" s="6">
        <v>0.35117955000000001</v>
      </c>
    </row>
    <row r="23" spans="2:3" x14ac:dyDescent="0.25">
      <c r="B23" s="19" t="s">
        <v>77</v>
      </c>
      <c r="C23" s="6">
        <v>1.00854511</v>
      </c>
    </row>
    <row r="24" spans="2:3" x14ac:dyDescent="0.25">
      <c r="B24" s="19" t="s">
        <v>78</v>
      </c>
      <c r="C24" s="6">
        <v>0.62154277000000002</v>
      </c>
    </row>
    <row r="25" spans="2:3" x14ac:dyDescent="0.25">
      <c r="B25" s="19" t="s">
        <v>79</v>
      </c>
      <c r="C25" s="6">
        <v>0.95373492999999998</v>
      </c>
    </row>
    <row r="26" spans="2:3" x14ac:dyDescent="0.25">
      <c r="B26" s="19" t="s">
        <v>80</v>
      </c>
      <c r="C26" s="6">
        <v>0.33707614000000002</v>
      </c>
    </row>
    <row r="27" spans="2:3" x14ac:dyDescent="0.25">
      <c r="B27" s="19" t="s">
        <v>81</v>
      </c>
      <c r="C27" s="6">
        <v>0.43694734000000002</v>
      </c>
    </row>
    <row r="28" spans="2:3" x14ac:dyDescent="0.25">
      <c r="B28" s="19" t="s">
        <v>82</v>
      </c>
      <c r="C28" s="6">
        <v>0.58612938999999997</v>
      </c>
    </row>
    <row r="29" spans="2:3" x14ac:dyDescent="0.25">
      <c r="B29" s="19" t="s">
        <v>83</v>
      </c>
      <c r="C29" s="6">
        <v>0.34531011</v>
      </c>
    </row>
    <row r="30" spans="2:3" x14ac:dyDescent="0.25">
      <c r="B30" s="19" t="s">
        <v>84</v>
      </c>
      <c r="C30" s="6">
        <v>0.6133205000000000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66"/>
  <sheetViews>
    <sheetView workbookViewId="0">
      <selection activeCell="K10" sqref="K10"/>
    </sheetView>
  </sheetViews>
  <sheetFormatPr baseColWidth="10" defaultRowHeight="15" x14ac:dyDescent="0.25"/>
  <sheetData>
    <row r="3" spans="3:11" x14ac:dyDescent="0.25">
      <c r="C3" s="53" t="s">
        <v>133</v>
      </c>
    </row>
    <row r="5" spans="3:11" ht="30" x14ac:dyDescent="0.25">
      <c r="D5" s="50" t="s">
        <v>109</v>
      </c>
      <c r="E5" s="50" t="s">
        <v>110</v>
      </c>
      <c r="F5" s="39" t="s">
        <v>98</v>
      </c>
      <c r="G5" s="39" t="s">
        <v>99</v>
      </c>
      <c r="H5" s="39" t="s">
        <v>100</v>
      </c>
      <c r="I5" s="40" t="s">
        <v>101</v>
      </c>
    </row>
    <row r="6" spans="3:11" x14ac:dyDescent="0.25">
      <c r="C6" t="s">
        <v>112</v>
      </c>
      <c r="D6" s="45" t="s">
        <v>3</v>
      </c>
      <c r="E6" s="42" t="s">
        <v>103</v>
      </c>
      <c r="F6" s="51">
        <v>5.4559329999999999</v>
      </c>
      <c r="G6" s="51">
        <v>4.028931</v>
      </c>
      <c r="H6" s="48">
        <v>0</v>
      </c>
      <c r="I6" s="46">
        <f t="shared" ref="I6:I21" si="0">(H6-F6)/F6*100</f>
        <v>-100</v>
      </c>
      <c r="K6" t="s">
        <v>130</v>
      </c>
    </row>
    <row r="7" spans="3:11" x14ac:dyDescent="0.25">
      <c r="C7" t="s">
        <v>113</v>
      </c>
      <c r="D7" s="47" t="s">
        <v>1</v>
      </c>
      <c r="E7" s="41" t="s">
        <v>102</v>
      </c>
      <c r="F7" s="51">
        <v>2.661743</v>
      </c>
      <c r="G7" s="51">
        <v>12.676392</v>
      </c>
      <c r="H7" s="51">
        <v>33.105460999999998</v>
      </c>
      <c r="I7" s="46">
        <f t="shared" si="0"/>
        <v>1143.7512186563465</v>
      </c>
    </row>
    <row r="8" spans="3:11" x14ac:dyDescent="0.25">
      <c r="C8" t="s">
        <v>114</v>
      </c>
      <c r="D8" s="45" t="s">
        <v>3</v>
      </c>
      <c r="E8" s="42" t="s">
        <v>103</v>
      </c>
      <c r="F8" s="51">
        <v>7.711792</v>
      </c>
      <c r="G8" s="51">
        <v>4.8535149999999998</v>
      </c>
      <c r="H8" s="51">
        <v>0.35807299999999997</v>
      </c>
      <c r="I8" s="46">
        <f t="shared" si="0"/>
        <v>-95.35681200945254</v>
      </c>
    </row>
    <row r="9" spans="3:11" x14ac:dyDescent="0.25">
      <c r="C9" t="s">
        <v>115</v>
      </c>
      <c r="D9" s="45" t="s">
        <v>3</v>
      </c>
      <c r="E9" s="42" t="s">
        <v>103</v>
      </c>
      <c r="F9" s="51">
        <v>2.8369140000000002</v>
      </c>
      <c r="G9" s="51">
        <v>2.8924560000000001</v>
      </c>
      <c r="H9" s="51">
        <v>0.62255899999999997</v>
      </c>
      <c r="I9" s="46">
        <f t="shared" si="0"/>
        <v>-78.055062649061625</v>
      </c>
    </row>
    <row r="10" spans="3:11" x14ac:dyDescent="0.25">
      <c r="C10" t="s">
        <v>116</v>
      </c>
      <c r="D10" s="45" t="s">
        <v>3</v>
      </c>
      <c r="E10" s="42" t="s">
        <v>103</v>
      </c>
      <c r="F10" s="48">
        <v>0.76049800000000001</v>
      </c>
      <c r="G10">
        <v>0.35888700000000001</v>
      </c>
      <c r="H10">
        <v>0.379774</v>
      </c>
      <c r="I10" s="46">
        <f t="shared" si="0"/>
        <v>-50.062459072870666</v>
      </c>
    </row>
    <row r="11" spans="3:11" x14ac:dyDescent="0.25">
      <c r="C11" t="s">
        <v>117</v>
      </c>
      <c r="D11" s="47" t="s">
        <v>1</v>
      </c>
      <c r="E11" s="42" t="s">
        <v>103</v>
      </c>
      <c r="F11" s="48">
        <v>2.1789550000000002</v>
      </c>
      <c r="G11">
        <v>8.7799069999999997</v>
      </c>
      <c r="H11">
        <v>25.748692999999999</v>
      </c>
      <c r="I11" s="46">
        <f t="shared" si="0"/>
        <v>1081.6991631309504</v>
      </c>
    </row>
    <row r="12" spans="3:11" x14ac:dyDescent="0.25">
      <c r="C12" t="s">
        <v>118</v>
      </c>
      <c r="D12" s="45" t="s">
        <v>3</v>
      </c>
      <c r="E12" s="41" t="s">
        <v>102</v>
      </c>
      <c r="F12" s="48">
        <v>6.1010739999999997</v>
      </c>
      <c r="G12">
        <v>5.4815670000000001</v>
      </c>
      <c r="H12">
        <v>0.455729</v>
      </c>
      <c r="I12" s="46">
        <f t="shared" si="0"/>
        <v>-92.530347935461847</v>
      </c>
    </row>
    <row r="13" spans="3:11" x14ac:dyDescent="0.25">
      <c r="C13" t="s">
        <v>119</v>
      </c>
      <c r="D13" s="47" t="s">
        <v>1</v>
      </c>
      <c r="E13" s="42" t="s">
        <v>103</v>
      </c>
      <c r="F13" s="51">
        <v>5.6140140000000001</v>
      </c>
      <c r="G13">
        <v>10.283813</v>
      </c>
      <c r="H13">
        <v>18.532982000000001</v>
      </c>
      <c r="I13" s="46">
        <f t="shared" si="0"/>
        <v>230.11998188818197</v>
      </c>
    </row>
    <row r="14" spans="3:11" x14ac:dyDescent="0.25">
      <c r="C14" t="s">
        <v>120</v>
      </c>
      <c r="D14" s="45" t="s">
        <v>3</v>
      </c>
      <c r="E14" s="42" t="s">
        <v>103</v>
      </c>
      <c r="F14" s="51">
        <v>6.5454100000000004</v>
      </c>
      <c r="G14">
        <v>5.9814449999999999</v>
      </c>
      <c r="H14">
        <v>1.3237840000000001</v>
      </c>
      <c r="I14" s="46">
        <f t="shared" si="0"/>
        <v>-79.775384582478409</v>
      </c>
    </row>
    <row r="15" spans="3:11" x14ac:dyDescent="0.25">
      <c r="C15" t="s">
        <v>121</v>
      </c>
      <c r="D15" s="45" t="s">
        <v>3</v>
      </c>
      <c r="E15" s="41" t="s">
        <v>102</v>
      </c>
      <c r="F15" s="51">
        <v>1.867065</v>
      </c>
      <c r="G15">
        <v>2.2857669999999999</v>
      </c>
      <c r="H15">
        <v>1.1284719999999999</v>
      </c>
      <c r="I15" s="46">
        <f t="shared" si="0"/>
        <v>-39.559040526173433</v>
      </c>
    </row>
    <row r="16" spans="3:11" x14ac:dyDescent="0.25">
      <c r="C16" t="s">
        <v>122</v>
      </c>
      <c r="D16" s="45" t="s">
        <v>3</v>
      </c>
      <c r="E16" s="41" t="s">
        <v>102</v>
      </c>
      <c r="F16" s="51">
        <v>4.4903560000000002</v>
      </c>
      <c r="G16">
        <v>5.6225589999999999</v>
      </c>
      <c r="H16">
        <v>1.7144090000000001</v>
      </c>
      <c r="I16" s="46">
        <f t="shared" si="0"/>
        <v>-61.820198665762803</v>
      </c>
    </row>
    <row r="17" spans="3:9" x14ac:dyDescent="0.25">
      <c r="C17" t="s">
        <v>123</v>
      </c>
      <c r="D17" s="47" t="s">
        <v>1</v>
      </c>
      <c r="E17" s="41" t="s">
        <v>102</v>
      </c>
      <c r="F17" s="51">
        <v>2.1789550000000002</v>
      </c>
      <c r="G17">
        <v>15.402222</v>
      </c>
      <c r="H17">
        <v>64.474815000000007</v>
      </c>
      <c r="I17" s="46">
        <f t="shared" si="0"/>
        <v>2858.9787306300495</v>
      </c>
    </row>
    <row r="18" spans="3:9" x14ac:dyDescent="0.25">
      <c r="C18" t="s">
        <v>124</v>
      </c>
      <c r="D18" s="47" t="s">
        <v>1</v>
      </c>
      <c r="E18" s="42" t="s">
        <v>103</v>
      </c>
      <c r="F18" s="51">
        <v>7.6391600000000004</v>
      </c>
      <c r="G18">
        <v>31.402584000000001</v>
      </c>
      <c r="H18">
        <v>94.972533999999996</v>
      </c>
      <c r="I18" s="46">
        <f t="shared" si="0"/>
        <v>1143.2326852690608</v>
      </c>
    </row>
    <row r="19" spans="3:9" x14ac:dyDescent="0.25">
      <c r="C19" t="s">
        <v>125</v>
      </c>
      <c r="D19" s="45" t="s">
        <v>3</v>
      </c>
      <c r="E19" s="41" t="s">
        <v>102</v>
      </c>
      <c r="F19" s="51">
        <v>7.9254150000000001</v>
      </c>
      <c r="G19">
        <v>5.6097409999999996</v>
      </c>
      <c r="H19">
        <v>1.746961</v>
      </c>
      <c r="I19" s="46">
        <f t="shared" si="0"/>
        <v>-77.957482352659142</v>
      </c>
    </row>
    <row r="20" spans="3:9" x14ac:dyDescent="0.25">
      <c r="C20" t="s">
        <v>126</v>
      </c>
      <c r="D20" s="45" t="s">
        <v>3</v>
      </c>
      <c r="E20" s="42" t="s">
        <v>103</v>
      </c>
      <c r="F20" s="51">
        <v>7.545166</v>
      </c>
      <c r="G20">
        <v>4.8962399999999997</v>
      </c>
      <c r="H20">
        <v>3.4288189999999998</v>
      </c>
      <c r="I20" s="46">
        <f t="shared" si="0"/>
        <v>-54.55608266272737</v>
      </c>
    </row>
    <row r="21" spans="3:9" x14ac:dyDescent="0.25">
      <c r="C21" t="s">
        <v>127</v>
      </c>
      <c r="D21" s="47" t="s">
        <v>1</v>
      </c>
      <c r="E21" s="42" t="s">
        <v>103</v>
      </c>
      <c r="F21" s="52">
        <v>6.2890629999999996</v>
      </c>
      <c r="G21">
        <v>19.862670999999999</v>
      </c>
      <c r="H21">
        <v>51.367176000000001</v>
      </c>
      <c r="I21" s="46">
        <f t="shared" si="0"/>
        <v>716.7699385425143</v>
      </c>
    </row>
    <row r="28" spans="3:9" x14ac:dyDescent="0.25">
      <c r="C28" s="53" t="s">
        <v>131</v>
      </c>
    </row>
    <row r="30" spans="3:9" x14ac:dyDescent="0.25">
      <c r="E30" t="s">
        <v>104</v>
      </c>
    </row>
    <row r="32" spans="3:9" ht="30" x14ac:dyDescent="0.25">
      <c r="D32" t="s">
        <v>106</v>
      </c>
      <c r="E32" s="38" t="s">
        <v>97</v>
      </c>
      <c r="F32" s="39" t="s">
        <v>98</v>
      </c>
      <c r="G32" s="39" t="s">
        <v>99</v>
      </c>
      <c r="H32" s="39" t="s">
        <v>100</v>
      </c>
      <c r="I32" s="40" t="s">
        <v>101</v>
      </c>
    </row>
    <row r="33" spans="3:9" x14ac:dyDescent="0.25">
      <c r="C33" t="s">
        <v>112</v>
      </c>
      <c r="D33" s="45" t="s">
        <v>3</v>
      </c>
      <c r="E33" s="41" t="s">
        <v>102</v>
      </c>
      <c r="F33">
        <v>6.8273929999999998</v>
      </c>
      <c r="G33">
        <v>5.3448479999999998</v>
      </c>
      <c r="H33">
        <v>3.6102289999999999</v>
      </c>
      <c r="I33" s="31">
        <f>((H33-F33)/F33)*100</f>
        <v>-47.121412228650087</v>
      </c>
    </row>
    <row r="34" spans="3:9" x14ac:dyDescent="0.25">
      <c r="C34" t="s">
        <v>113</v>
      </c>
      <c r="D34" s="45" t="s">
        <v>3</v>
      </c>
      <c r="E34" s="41" t="s">
        <v>102</v>
      </c>
      <c r="F34">
        <v>9.5745850000000008</v>
      </c>
      <c r="G34" s="48">
        <v>5.9088130000000003</v>
      </c>
      <c r="H34" s="48">
        <v>7.310181</v>
      </c>
      <c r="I34" s="54">
        <f>((H34-F34)/F34)*100</f>
        <v>-23.65015298313191</v>
      </c>
    </row>
    <row r="35" spans="3:9" x14ac:dyDescent="0.25">
      <c r="C35" t="s">
        <v>114</v>
      </c>
      <c r="D35" s="45" t="s">
        <v>3</v>
      </c>
      <c r="E35" s="41" t="s">
        <v>102</v>
      </c>
      <c r="F35">
        <v>9.7241210000000002</v>
      </c>
      <c r="G35">
        <v>7.1691890000000003</v>
      </c>
      <c r="H35">
        <v>3.5974119999999998</v>
      </c>
      <c r="I35" s="31">
        <f>((H35-F35)/F35)*100</f>
        <v>-63.005273175847975</v>
      </c>
    </row>
    <row r="36" spans="3:9" x14ac:dyDescent="0.25">
      <c r="C36" t="s">
        <v>115</v>
      </c>
      <c r="D36" s="45" t="s">
        <v>3</v>
      </c>
      <c r="E36" s="41" t="s">
        <v>102</v>
      </c>
      <c r="F36">
        <v>6.0754390000000003</v>
      </c>
      <c r="G36">
        <v>8.2672109999999996</v>
      </c>
      <c r="H36">
        <v>4.2468260000000004</v>
      </c>
      <c r="I36" s="31">
        <f>((H36-F36)/F36)*100</f>
        <v>-30.098450498803459</v>
      </c>
    </row>
    <row r="37" spans="3:9" x14ac:dyDescent="0.25">
      <c r="C37" t="s">
        <v>116</v>
      </c>
      <c r="D37" s="45" t="s">
        <v>3</v>
      </c>
      <c r="E37" s="41" t="s">
        <v>102</v>
      </c>
      <c r="F37">
        <v>6.6906739999999996</v>
      </c>
      <c r="G37">
        <v>6.7718509999999998</v>
      </c>
      <c r="H37">
        <v>3.772583</v>
      </c>
      <c r="I37" s="31">
        <f>((H36-F36)/F36)*100</f>
        <v>-30.098450498803459</v>
      </c>
    </row>
    <row r="38" spans="3:9" x14ac:dyDescent="0.25">
      <c r="C38" t="s">
        <v>117</v>
      </c>
      <c r="D38" s="45" t="s">
        <v>3</v>
      </c>
      <c r="E38" s="41" t="s">
        <v>102</v>
      </c>
      <c r="F38">
        <v>3.7768549999999999</v>
      </c>
      <c r="G38">
        <v>6.6693110000000004</v>
      </c>
      <c r="H38">
        <v>4.5031739999999996</v>
      </c>
      <c r="I38" s="31">
        <f t="shared" ref="I38:I43" si="1">((H38-F38)/F38)*100</f>
        <v>19.230788579386811</v>
      </c>
    </row>
    <row r="39" spans="3:9" ht="15.75" x14ac:dyDescent="0.25">
      <c r="C39" t="s">
        <v>118</v>
      </c>
      <c r="D39" s="45" t="s">
        <v>3</v>
      </c>
      <c r="E39" s="43" t="s">
        <v>103</v>
      </c>
      <c r="F39">
        <v>8.1005859999999998</v>
      </c>
      <c r="G39">
        <v>6.5881350000000003</v>
      </c>
      <c r="H39">
        <v>2.3199459999999998</v>
      </c>
      <c r="I39" s="31">
        <f t="shared" si="1"/>
        <v>-71.360763283051369</v>
      </c>
    </row>
    <row r="40" spans="3:9" x14ac:dyDescent="0.25">
      <c r="C40" t="s">
        <v>119</v>
      </c>
      <c r="D40" s="45" t="s">
        <v>3</v>
      </c>
      <c r="E40" s="42" t="s">
        <v>103</v>
      </c>
      <c r="F40">
        <v>7.0410159999999999</v>
      </c>
      <c r="G40">
        <v>8.2458489999999998</v>
      </c>
      <c r="H40">
        <v>2.1917719999999998</v>
      </c>
      <c r="I40" s="31">
        <f t="shared" si="1"/>
        <v>-68.871367427655343</v>
      </c>
    </row>
    <row r="41" spans="3:9" x14ac:dyDescent="0.25">
      <c r="C41" t="s">
        <v>120</v>
      </c>
      <c r="D41" s="45" t="s">
        <v>3</v>
      </c>
      <c r="E41" s="42" t="s">
        <v>103</v>
      </c>
      <c r="F41">
        <v>5.703735</v>
      </c>
      <c r="G41">
        <v>6.2335209999999996</v>
      </c>
      <c r="H41">
        <v>2.6147459999999998</v>
      </c>
      <c r="I41" s="31">
        <f t="shared" si="1"/>
        <v>-54.157302188828908</v>
      </c>
    </row>
    <row r="42" spans="3:9" x14ac:dyDescent="0.25">
      <c r="C42" t="s">
        <v>121</v>
      </c>
      <c r="D42" s="45" t="s">
        <v>3</v>
      </c>
      <c r="E42" s="42" t="s">
        <v>103</v>
      </c>
      <c r="F42">
        <v>5.7421870000000004</v>
      </c>
      <c r="G42">
        <v>4.4775390000000002</v>
      </c>
      <c r="H42">
        <v>3.588867</v>
      </c>
      <c r="I42" s="44">
        <f t="shared" si="1"/>
        <v>-37.499997823129064</v>
      </c>
    </row>
    <row r="43" spans="3:9" x14ac:dyDescent="0.25">
      <c r="C43" t="s">
        <v>122</v>
      </c>
      <c r="D43" s="45" t="s">
        <v>3</v>
      </c>
      <c r="E43" s="42" t="s">
        <v>103</v>
      </c>
      <c r="F43">
        <v>7.6220689999999998</v>
      </c>
      <c r="G43">
        <v>14.094849</v>
      </c>
      <c r="H43">
        <v>3.9862060000000001</v>
      </c>
      <c r="I43" s="31">
        <f t="shared" si="1"/>
        <v>-47.701785433850048</v>
      </c>
    </row>
    <row r="46" spans="3:9" x14ac:dyDescent="0.25">
      <c r="C46" s="53" t="s">
        <v>132</v>
      </c>
    </row>
    <row r="48" spans="3:9" ht="30" x14ac:dyDescent="0.25">
      <c r="E48" s="38" t="s">
        <v>107</v>
      </c>
      <c r="F48" s="39" t="s">
        <v>98</v>
      </c>
      <c r="G48" s="39" t="s">
        <v>99</v>
      </c>
      <c r="H48" s="39" t="s">
        <v>100</v>
      </c>
      <c r="I48" s="40" t="s">
        <v>101</v>
      </c>
    </row>
    <row r="49" spans="3:9" x14ac:dyDescent="0.25">
      <c r="C49" t="s">
        <v>112</v>
      </c>
      <c r="D49" s="45" t="s">
        <v>3</v>
      </c>
      <c r="E49" s="41" t="s">
        <v>102</v>
      </c>
      <c r="F49">
        <v>2.6745610000000002</v>
      </c>
      <c r="G49">
        <v>1.0253909999999999</v>
      </c>
      <c r="H49">
        <v>0.49987799999999999</v>
      </c>
      <c r="I49" s="46">
        <f t="shared" ref="I49:I66" si="2">(H49-F49)/F49*100</f>
        <v>-81.30990469090068</v>
      </c>
    </row>
    <row r="50" spans="3:9" x14ac:dyDescent="0.25">
      <c r="C50" t="s">
        <v>113</v>
      </c>
      <c r="D50" s="45" t="s">
        <v>3</v>
      </c>
      <c r="E50" s="41" t="s">
        <v>102</v>
      </c>
      <c r="F50">
        <v>7.5750729999999997</v>
      </c>
      <c r="G50">
        <v>6.3916019999999998</v>
      </c>
      <c r="H50">
        <v>1.5551759999999999</v>
      </c>
      <c r="I50" s="46">
        <f t="shared" si="2"/>
        <v>-79.469821610960054</v>
      </c>
    </row>
    <row r="51" spans="3:9" x14ac:dyDescent="0.25">
      <c r="C51" t="s">
        <v>114</v>
      </c>
      <c r="D51" s="45" t="s">
        <v>3</v>
      </c>
      <c r="E51" s="42" t="s">
        <v>103</v>
      </c>
      <c r="F51">
        <v>8.327026</v>
      </c>
      <c r="G51">
        <v>7.2375489999999996</v>
      </c>
      <c r="H51">
        <v>4.0460209999999996</v>
      </c>
      <c r="I51" s="46">
        <f t="shared" si="2"/>
        <v>-51.410971936439253</v>
      </c>
    </row>
    <row r="52" spans="3:9" x14ac:dyDescent="0.25">
      <c r="C52" t="s">
        <v>115</v>
      </c>
      <c r="D52" s="45" t="s">
        <v>3</v>
      </c>
      <c r="E52" s="41" t="s">
        <v>102</v>
      </c>
      <c r="F52">
        <v>6.5454100000000004</v>
      </c>
      <c r="G52">
        <v>6.0241699999999998</v>
      </c>
      <c r="H52">
        <v>6.0412600000000003</v>
      </c>
      <c r="I52" s="46">
        <f t="shared" si="2"/>
        <v>-7.7023440853972485</v>
      </c>
    </row>
    <row r="53" spans="3:9" x14ac:dyDescent="0.25">
      <c r="C53" t="s">
        <v>116</v>
      </c>
      <c r="D53" s="45" t="s">
        <v>3</v>
      </c>
      <c r="E53" s="42" t="s">
        <v>103</v>
      </c>
      <c r="F53">
        <v>5.2294919999999996</v>
      </c>
      <c r="G53">
        <v>3.29834</v>
      </c>
      <c r="H53">
        <v>1.452637</v>
      </c>
      <c r="I53" s="46">
        <f t="shared" si="2"/>
        <v>-72.22221584811679</v>
      </c>
    </row>
    <row r="54" spans="3:9" x14ac:dyDescent="0.25">
      <c r="C54" t="s">
        <v>117</v>
      </c>
      <c r="D54" s="47" t="s">
        <v>1</v>
      </c>
      <c r="E54" s="41" t="s">
        <v>102</v>
      </c>
      <c r="F54">
        <v>2.717285</v>
      </c>
      <c r="G54">
        <v>5.6396480000000002</v>
      </c>
      <c r="H54">
        <v>14.842529000000001</v>
      </c>
      <c r="I54" s="46">
        <f t="shared" si="2"/>
        <v>446.22643557815979</v>
      </c>
    </row>
    <row r="55" spans="3:9" x14ac:dyDescent="0.25">
      <c r="C55" t="s">
        <v>118</v>
      </c>
      <c r="D55" s="47" t="s">
        <v>1</v>
      </c>
      <c r="E55" s="41" t="s">
        <v>102</v>
      </c>
      <c r="F55">
        <v>5.3918460000000001</v>
      </c>
      <c r="G55">
        <v>14.458008</v>
      </c>
      <c r="H55">
        <v>46.275024000000002</v>
      </c>
      <c r="I55" s="46">
        <f t="shared" si="2"/>
        <v>758.2408325460334</v>
      </c>
    </row>
    <row r="56" spans="3:9" x14ac:dyDescent="0.25">
      <c r="C56" t="s">
        <v>119</v>
      </c>
      <c r="D56" s="45" t="s">
        <v>3</v>
      </c>
      <c r="E56" s="42" t="s">
        <v>103</v>
      </c>
      <c r="F56">
        <v>5.6097409999999996</v>
      </c>
      <c r="G56">
        <v>15.705565999999999</v>
      </c>
      <c r="H56">
        <v>45.330810999999997</v>
      </c>
      <c r="I56" s="46">
        <f t="shared" si="2"/>
        <v>708.0731534664435</v>
      </c>
    </row>
    <row r="57" spans="3:9" x14ac:dyDescent="0.25">
      <c r="C57" t="s">
        <v>120</v>
      </c>
      <c r="D57" s="47" t="s">
        <v>1</v>
      </c>
      <c r="E57" s="41" t="s">
        <v>102</v>
      </c>
      <c r="F57">
        <v>3.1231689999999999</v>
      </c>
      <c r="G57">
        <v>16.243895999999999</v>
      </c>
      <c r="H57">
        <v>38.242798000000001</v>
      </c>
      <c r="I57" s="46">
        <f t="shared" si="2"/>
        <v>1124.4869874156666</v>
      </c>
    </row>
    <row r="58" spans="3:9" x14ac:dyDescent="0.25">
      <c r="C58" t="s">
        <v>121</v>
      </c>
      <c r="D58" s="47" t="s">
        <v>1</v>
      </c>
      <c r="E58" s="41" t="s">
        <v>102</v>
      </c>
      <c r="F58">
        <v>4.8748779999999998</v>
      </c>
      <c r="G58">
        <v>9.0319819999999993</v>
      </c>
      <c r="H58">
        <v>17.585449000000001</v>
      </c>
      <c r="I58" s="46">
        <f t="shared" si="2"/>
        <v>260.73618662867057</v>
      </c>
    </row>
    <row r="59" spans="3:9" x14ac:dyDescent="0.25">
      <c r="C59" t="s">
        <v>122</v>
      </c>
      <c r="D59" s="45" t="s">
        <v>3</v>
      </c>
      <c r="E59" s="41" t="s">
        <v>102</v>
      </c>
      <c r="F59">
        <v>4.1656490000000002</v>
      </c>
      <c r="G59">
        <v>3.405151</v>
      </c>
      <c r="H59">
        <v>0.944214</v>
      </c>
      <c r="I59" s="46">
        <f t="shared" si="2"/>
        <v>-77.333327892004348</v>
      </c>
    </row>
    <row r="60" spans="3:9" x14ac:dyDescent="0.25">
      <c r="C60" t="s">
        <v>123</v>
      </c>
      <c r="D60" s="45" t="s">
        <v>3</v>
      </c>
      <c r="E60" s="42" t="s">
        <v>103</v>
      </c>
      <c r="F60">
        <v>1.5594479999999999</v>
      </c>
      <c r="G60">
        <v>1.5722659999999999</v>
      </c>
      <c r="H60">
        <v>1.1834720000000001</v>
      </c>
      <c r="I60" s="46">
        <f t="shared" si="2"/>
        <v>-24.109556714940151</v>
      </c>
    </row>
    <row r="61" spans="3:9" x14ac:dyDescent="0.25">
      <c r="C61" t="s">
        <v>124</v>
      </c>
      <c r="D61" s="45" t="s">
        <v>3</v>
      </c>
      <c r="E61" s="42" t="s">
        <v>103</v>
      </c>
      <c r="F61">
        <v>2.131958</v>
      </c>
      <c r="G61">
        <v>3.4906009999999998</v>
      </c>
      <c r="H61">
        <v>0.73059099999999999</v>
      </c>
      <c r="I61" s="46">
        <f t="shared" si="2"/>
        <v>-65.731454371990438</v>
      </c>
    </row>
    <row r="62" spans="3:9" x14ac:dyDescent="0.25">
      <c r="C62" t="s">
        <v>125</v>
      </c>
      <c r="D62" s="45" t="s">
        <v>3</v>
      </c>
      <c r="E62" s="42" t="s">
        <v>103</v>
      </c>
      <c r="F62">
        <v>4.0502929999999999</v>
      </c>
      <c r="G62">
        <v>3.845215</v>
      </c>
      <c r="H62">
        <v>1.0681149999999999</v>
      </c>
      <c r="I62" s="46">
        <f t="shared" si="2"/>
        <v>-73.628697973208375</v>
      </c>
    </row>
    <row r="63" spans="3:9" x14ac:dyDescent="0.25">
      <c r="C63" t="s">
        <v>126</v>
      </c>
      <c r="D63" s="45" t="s">
        <v>3</v>
      </c>
      <c r="E63" s="42" t="s">
        <v>103</v>
      </c>
      <c r="F63">
        <v>2.4139400000000002</v>
      </c>
      <c r="G63">
        <v>4.4561770000000003</v>
      </c>
      <c r="H63">
        <v>0.96557599999999999</v>
      </c>
      <c r="I63" s="46">
        <f t="shared" si="2"/>
        <v>-60.000000000000007</v>
      </c>
    </row>
    <row r="64" spans="3:9" x14ac:dyDescent="0.25">
      <c r="C64" t="s">
        <v>127</v>
      </c>
      <c r="D64" s="45" t="s">
        <v>3</v>
      </c>
      <c r="E64" s="41" t="s">
        <v>102</v>
      </c>
      <c r="F64">
        <v>2.1875</v>
      </c>
      <c r="G64">
        <v>1.264648</v>
      </c>
      <c r="H64">
        <v>0.247803</v>
      </c>
      <c r="I64" s="46">
        <f t="shared" si="2"/>
        <v>-88.671862857142855</v>
      </c>
    </row>
    <row r="65" spans="3:9" x14ac:dyDescent="0.25">
      <c r="C65" t="s">
        <v>128</v>
      </c>
      <c r="D65" s="45" t="s">
        <v>3</v>
      </c>
      <c r="E65" s="41" t="s">
        <v>102</v>
      </c>
      <c r="F65" s="48">
        <v>1.503906</v>
      </c>
      <c r="G65" s="48">
        <v>1.341553</v>
      </c>
      <c r="H65" s="48">
        <v>0.75195299999999998</v>
      </c>
      <c r="I65" s="49">
        <f t="shared" si="2"/>
        <v>-50</v>
      </c>
    </row>
    <row r="66" spans="3:9" x14ac:dyDescent="0.25">
      <c r="C66" t="s">
        <v>129</v>
      </c>
      <c r="D66" s="45" t="s">
        <v>3</v>
      </c>
      <c r="E66" s="41" t="s">
        <v>102</v>
      </c>
      <c r="F66" s="48">
        <v>1.0083009999999999</v>
      </c>
      <c r="G66" s="48">
        <v>1.0595699999999999</v>
      </c>
      <c r="H66" s="48">
        <v>0.64086900000000002</v>
      </c>
      <c r="I66" s="49">
        <f t="shared" si="2"/>
        <v>-36.44070570196795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G30"/>
  <sheetViews>
    <sheetView topLeftCell="A4" workbookViewId="0">
      <selection activeCell="J10" sqref="J10"/>
    </sheetView>
  </sheetViews>
  <sheetFormatPr baseColWidth="10" defaultRowHeight="15" x14ac:dyDescent="0.25"/>
  <sheetData>
    <row r="6" spans="2:7" ht="15.75" thickBot="1" x14ac:dyDescent="0.3"/>
    <row r="7" spans="2:7" x14ac:dyDescent="0.25">
      <c r="B7" s="4"/>
      <c r="C7" s="7"/>
      <c r="D7" s="7"/>
      <c r="E7" s="7"/>
      <c r="F7" s="7"/>
      <c r="G7" s="5"/>
    </row>
    <row r="8" spans="2:7" x14ac:dyDescent="0.25">
      <c r="B8" s="8"/>
      <c r="C8" s="21" t="s">
        <v>134</v>
      </c>
      <c r="D8" s="9"/>
      <c r="E8" s="9"/>
      <c r="F8" s="9"/>
      <c r="G8" s="10"/>
    </row>
    <row r="9" spans="2:7" x14ac:dyDescent="0.25">
      <c r="B9" s="8"/>
      <c r="C9" s="9"/>
      <c r="D9" s="9"/>
      <c r="E9" s="9"/>
      <c r="F9" s="9"/>
      <c r="G9" s="10"/>
    </row>
    <row r="10" spans="2:7" x14ac:dyDescent="0.25">
      <c r="B10" s="8"/>
      <c r="C10" s="22" t="s">
        <v>3</v>
      </c>
      <c r="D10" s="22" t="s">
        <v>1</v>
      </c>
      <c r="E10" s="22" t="s">
        <v>89</v>
      </c>
      <c r="F10" s="9"/>
      <c r="G10" s="10"/>
    </row>
    <row r="11" spans="2:7" x14ac:dyDescent="0.25">
      <c r="B11" s="8"/>
      <c r="C11" s="17">
        <v>7.2300000000000003E-2</v>
      </c>
      <c r="D11" s="17"/>
      <c r="E11" s="17">
        <v>0.18479999999999999</v>
      </c>
      <c r="F11" s="9"/>
      <c r="G11" s="10"/>
    </row>
    <row r="12" spans="2:7" x14ac:dyDescent="0.25">
      <c r="B12" s="8"/>
      <c r="C12" s="17">
        <v>7.6600000000000001E-2</v>
      </c>
      <c r="D12" s="17">
        <v>9.5899999999999999E-2</v>
      </c>
      <c r="E12" s="17">
        <v>0.24110000000000001</v>
      </c>
      <c r="F12" s="9"/>
      <c r="G12" s="10"/>
    </row>
    <row r="13" spans="2:7" x14ac:dyDescent="0.25">
      <c r="B13" s="8"/>
      <c r="C13" s="17">
        <v>9.4399999999999998E-2</v>
      </c>
      <c r="D13" s="17">
        <v>0.1333</v>
      </c>
      <c r="E13" s="17">
        <v>0.1681</v>
      </c>
      <c r="F13" s="9"/>
      <c r="G13" s="10"/>
    </row>
    <row r="14" spans="2:7" x14ac:dyDescent="0.25">
      <c r="B14" s="8"/>
      <c r="C14" s="17">
        <v>0.1227</v>
      </c>
      <c r="D14" s="17">
        <v>0.1356</v>
      </c>
      <c r="E14" s="17">
        <v>0.2462</v>
      </c>
      <c r="F14" s="9"/>
      <c r="G14" s="10"/>
    </row>
    <row r="15" spans="2:7" x14ac:dyDescent="0.25">
      <c r="B15" s="8"/>
      <c r="C15" s="17">
        <v>7.7799999999999994E-2</v>
      </c>
      <c r="D15" s="17">
        <v>0.12620000000000001</v>
      </c>
      <c r="E15" s="17">
        <v>0.1867</v>
      </c>
      <c r="F15" s="9"/>
      <c r="G15" s="10"/>
    </row>
    <row r="16" spans="2:7" x14ac:dyDescent="0.25">
      <c r="B16" s="8"/>
      <c r="C16" s="17">
        <v>8.9399999999999993E-2</v>
      </c>
      <c r="D16" s="17">
        <v>9.8599999999999993E-2</v>
      </c>
      <c r="E16" s="17">
        <v>0.21679999999999999</v>
      </c>
      <c r="F16" s="9"/>
      <c r="G16" s="10"/>
    </row>
    <row r="17" spans="2:7" x14ac:dyDescent="0.25">
      <c r="B17" s="8"/>
      <c r="C17" s="17">
        <v>0.14119999999999999</v>
      </c>
      <c r="D17" s="17">
        <v>9.4799999999999995E-2</v>
      </c>
      <c r="E17" s="17">
        <v>0.21579999999999999</v>
      </c>
      <c r="F17" s="9"/>
      <c r="G17" s="10"/>
    </row>
    <row r="18" spans="2:7" x14ac:dyDescent="0.25">
      <c r="B18" s="8"/>
      <c r="C18" s="17">
        <v>8.5099999999999995E-2</v>
      </c>
      <c r="D18" s="17">
        <v>0.1283</v>
      </c>
      <c r="E18" s="17">
        <v>0.21429999999999999</v>
      </c>
      <c r="F18" s="9"/>
      <c r="G18" s="10"/>
    </row>
    <row r="19" spans="2:7" x14ac:dyDescent="0.25">
      <c r="B19" s="8"/>
      <c r="C19" s="17">
        <v>7.6899999999999996E-2</v>
      </c>
      <c r="D19" s="17">
        <v>8.9399999999999993E-2</v>
      </c>
      <c r="E19" s="17">
        <v>0.21049999999999999</v>
      </c>
      <c r="F19" s="9"/>
      <c r="G19" s="10"/>
    </row>
    <row r="20" spans="2:7" x14ac:dyDescent="0.25">
      <c r="B20" s="8"/>
      <c r="C20" s="17"/>
      <c r="D20" s="17"/>
      <c r="E20" s="17"/>
      <c r="F20" s="9"/>
      <c r="G20" s="10"/>
    </row>
    <row r="21" spans="2:7" x14ac:dyDescent="0.25">
      <c r="B21" s="8"/>
      <c r="C21" s="17"/>
      <c r="D21" s="17"/>
      <c r="E21" s="17"/>
      <c r="F21" s="9"/>
      <c r="G21" s="10"/>
    </row>
    <row r="22" spans="2:7" x14ac:dyDescent="0.25">
      <c r="B22" s="8"/>
      <c r="C22" s="17"/>
      <c r="D22" s="17"/>
      <c r="E22" s="17">
        <v>0.18410000000000001</v>
      </c>
      <c r="F22" s="9"/>
      <c r="G22" s="10"/>
    </row>
    <row r="23" spans="2:7" x14ac:dyDescent="0.25">
      <c r="B23" s="8"/>
      <c r="C23" s="17"/>
      <c r="D23" s="17"/>
      <c r="E23" s="17">
        <v>0.27750000000000002</v>
      </c>
      <c r="F23" s="9"/>
      <c r="G23" s="10"/>
    </row>
    <row r="24" spans="2:7" x14ac:dyDescent="0.25">
      <c r="B24" s="8"/>
      <c r="C24" s="17"/>
      <c r="D24" s="17"/>
      <c r="E24" s="17">
        <v>0.19620000000000001</v>
      </c>
      <c r="F24" s="9"/>
      <c r="G24" s="10"/>
    </row>
    <row r="25" spans="2:7" x14ac:dyDescent="0.25">
      <c r="B25" s="8"/>
      <c r="C25" s="17"/>
      <c r="D25" s="17"/>
      <c r="E25" s="17">
        <v>0.2175</v>
      </c>
      <c r="F25" s="9"/>
      <c r="G25" s="10"/>
    </row>
    <row r="26" spans="2:7" x14ac:dyDescent="0.25">
      <c r="B26" s="8"/>
      <c r="C26" s="17"/>
      <c r="D26" s="17"/>
      <c r="E26" s="17">
        <v>0.2311</v>
      </c>
      <c r="F26" s="9"/>
      <c r="G26" s="10"/>
    </row>
    <row r="27" spans="2:7" x14ac:dyDescent="0.25">
      <c r="B27" s="8"/>
      <c r="C27" s="17"/>
      <c r="D27" s="17"/>
      <c r="E27" s="17">
        <v>0.2059</v>
      </c>
      <c r="F27" s="9"/>
      <c r="G27" s="10"/>
    </row>
    <row r="28" spans="2:7" x14ac:dyDescent="0.25">
      <c r="B28" s="8"/>
      <c r="C28" s="17"/>
      <c r="D28" s="17"/>
      <c r="E28" s="17">
        <v>0.20069999999999999</v>
      </c>
      <c r="F28" s="9"/>
      <c r="G28" s="10"/>
    </row>
    <row r="29" spans="2:7" x14ac:dyDescent="0.25">
      <c r="B29" s="8"/>
      <c r="C29" s="17"/>
      <c r="D29" s="17"/>
      <c r="E29" s="17">
        <v>0.21779999999999999</v>
      </c>
      <c r="F29" s="9"/>
      <c r="G29" s="10"/>
    </row>
    <row r="30" spans="2:7" ht="15.75" thickBot="1" x14ac:dyDescent="0.3">
      <c r="B30" s="11"/>
      <c r="C30" s="12"/>
      <c r="D30" s="12"/>
      <c r="E30" s="12"/>
      <c r="F30" s="12"/>
      <c r="G30" s="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SFig 3</vt:lpstr>
      <vt:lpstr>SFig 4</vt:lpstr>
      <vt:lpstr>SFig 5</vt:lpstr>
      <vt:lpstr>SFig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reckwoldt</dc:creator>
  <cp:lastModifiedBy>mbreckwoldt</cp:lastModifiedBy>
  <dcterms:created xsi:type="dcterms:W3CDTF">2023-01-17T13:12:59Z</dcterms:created>
  <dcterms:modified xsi:type="dcterms:W3CDTF">2023-01-17T21:48:26Z</dcterms:modified>
</cp:coreProperties>
</file>